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ans disks\Z.Orlovskis Latvijas Universitāte\BMC\1. Augu-AMF projekts\5. Publikācijas un literatūra\Nature Communications 2025\Supplemental Tables\"/>
    </mc:Choice>
  </mc:AlternateContent>
  <xr:revisionPtr revIDLastSave="0" documentId="13_ncr:1_{9B07184C-29C3-47FA-A2BB-D81D4D3A0C09}" xr6:coauthVersionLast="47" xr6:coauthVersionMax="47" xr10:uidLastSave="{00000000-0000-0000-0000-000000000000}"/>
  <bookViews>
    <workbookView xWindow="19020" yWindow="0" windowWidth="19380" windowHeight="20880" xr2:uid="{040CF235-7ADC-4798-A1CD-22B93502A177}"/>
  </bookViews>
  <sheets>
    <sheet name="Legend" sheetId="4" r:id="rId1"/>
    <sheet name="Tab A" sheetId="6" r:id="rId2"/>
    <sheet name="Tab B" sheetId="8" r:id="rId3"/>
    <sheet name="Tab C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2" uniqueCount="769">
  <si>
    <t>MtrunR108HiC_006218</t>
  </si>
  <si>
    <t>cytochrome P450 710A1</t>
  </si>
  <si>
    <t>MtrunR108HiC_009643</t>
  </si>
  <si>
    <t>MtrunR108HiC_009645</t>
  </si>
  <si>
    <t>MtrunR108HiC_009647</t>
  </si>
  <si>
    <t>MtrunR108HiC_014648</t>
  </si>
  <si>
    <t>Transcription factor MYB44</t>
  </si>
  <si>
    <t>MtrunR108HiC_017262</t>
  </si>
  <si>
    <t>Myb-related protein Myb4</t>
  </si>
  <si>
    <t>MtrunR108HiC_000064</t>
  </si>
  <si>
    <t>gibberellin-regulated protein 1-like</t>
  </si>
  <si>
    <t>MtrunR108HiC_006401</t>
  </si>
  <si>
    <t>MYB-like transcription factor ETC1</t>
  </si>
  <si>
    <t>MtrunR108HiC_008701</t>
  </si>
  <si>
    <t>ethylene-responsive transcription factor 4-like</t>
  </si>
  <si>
    <t>MtrunR108HiC_021392</t>
  </si>
  <si>
    <t>ethylene-responsive transcription factor ERF061</t>
  </si>
  <si>
    <t>Gene ID</t>
  </si>
  <si>
    <r>
      <t xml:space="preserve">log2(fold change)
WF connnected CMN </t>
    </r>
    <r>
      <rPr>
        <b/>
        <i/>
        <sz val="10"/>
        <rFont val="Arial"/>
        <family val="2"/>
        <charset val="186"/>
      </rPr>
      <t xml:space="preserve">vs </t>
    </r>
    <r>
      <rPr>
        <b/>
        <sz val="10"/>
        <rFont val="Arial"/>
        <family val="2"/>
        <charset val="186"/>
      </rPr>
      <t>H2O connected CMN</t>
    </r>
  </si>
  <si>
    <t>MtrunR108HiC_017146</t>
  </si>
  <si>
    <t>transcription factor MYB1</t>
  </si>
  <si>
    <t>Putative transcription factor MYB-HB-like family</t>
  </si>
  <si>
    <t>MtrunR108HiC_017253</t>
  </si>
  <si>
    <t>MtrunR108HiC_033463</t>
  </si>
  <si>
    <t>transcription factor MYB4</t>
  </si>
  <si>
    <t>MtrunR108HiC_009230</t>
  </si>
  <si>
    <t>transcription factor MYB41</t>
  </si>
  <si>
    <t>MtrunR108HiC_026688</t>
  </si>
  <si>
    <t>Myb/SANT-like DNA-binding domain protein</t>
  </si>
  <si>
    <t>MtrunR108HiC_023783</t>
  </si>
  <si>
    <t>myb DNA-binding domain protein</t>
  </si>
  <si>
    <t>MtrunR108HiC_036671</t>
  </si>
  <si>
    <t>MYB-like DNA-binding domain protein</t>
  </si>
  <si>
    <t>MtrunR108HiC_015744</t>
  </si>
  <si>
    <t>myb-like protein X</t>
  </si>
  <si>
    <t>putative protein</t>
  </si>
  <si>
    <t>MtrunR108HiC_000522</t>
  </si>
  <si>
    <t>myb protein I isoform X1</t>
  </si>
  <si>
    <t>MtrunR108HiC_015592</t>
  </si>
  <si>
    <t>myb-related protein 308-like</t>
  </si>
  <si>
    <t>MtrunR108HiC_018692</t>
  </si>
  <si>
    <t>MtrunR108HiC_018577</t>
  </si>
  <si>
    <t>Transcription factor MYB39</t>
  </si>
  <si>
    <t>MtrunR108HiC_024968</t>
  </si>
  <si>
    <t>MtrunR108HiC_034705</t>
  </si>
  <si>
    <t>myb-like DNA-binding domain protein</t>
  </si>
  <si>
    <t>MtrunR108HiC_022433</t>
  </si>
  <si>
    <t>Myb/SANT-like domain-containing protein</t>
  </si>
  <si>
    <t>Putative Myb/SANT-like domain-containing protein</t>
  </si>
  <si>
    <t>MtrunR108HiC_024539</t>
  </si>
  <si>
    <t>L10-interacting MYB domain-containing protein</t>
  </si>
  <si>
    <t>MtrunR108HiC_015520</t>
  </si>
  <si>
    <t>MtrunR108HiC_037497</t>
  </si>
  <si>
    <t>transcription factor MYB86</t>
  </si>
  <si>
    <t>MtrunR108HiC_031953</t>
  </si>
  <si>
    <t>transcription factor MYBC1</t>
  </si>
  <si>
    <t>MtrunR108HiC_023009</t>
  </si>
  <si>
    <t>MtrunR108HiC_010667</t>
  </si>
  <si>
    <t>L10-interacting MYB domain-containing protein-like</t>
  </si>
  <si>
    <t>MtrunR108HiC_012642</t>
  </si>
  <si>
    <t>putative transcription factor MYB-HB-like family</t>
  </si>
  <si>
    <t>MtrunR108HiC_027760</t>
  </si>
  <si>
    <t>MtrunR108HiC_023036</t>
  </si>
  <si>
    <t>myb family transcription factor PHL8-like isoform X1</t>
  </si>
  <si>
    <t>MtrunR108HiC_028977</t>
  </si>
  <si>
    <t>transcription factor MYB16</t>
  </si>
  <si>
    <t>MtrunR108HiC_017260</t>
  </si>
  <si>
    <t>MtrunR108HiC_037057</t>
  </si>
  <si>
    <t>transcription factor MYB44</t>
  </si>
  <si>
    <t>MtrunR108HiC_025986</t>
  </si>
  <si>
    <t>transcription factor MYB30</t>
  </si>
  <si>
    <t>MtrunR108HiC_037861</t>
  </si>
  <si>
    <t>myb family transcription factor EFM</t>
  </si>
  <si>
    <t>MtrunR108HiC_014421</t>
  </si>
  <si>
    <t>myb-related protein 308</t>
  </si>
  <si>
    <t>MtrunR108HiC_008177</t>
  </si>
  <si>
    <t>myb family transcription factor APL isoform X3</t>
  </si>
  <si>
    <t>MtrunR108HiC_020304</t>
  </si>
  <si>
    <t>transcription factor MAMYB</t>
  </si>
  <si>
    <t>MtrunR108HiC_009601</t>
  </si>
  <si>
    <t>transcription factor MYB48</t>
  </si>
  <si>
    <t>MtrunR108HiC_026629</t>
  </si>
  <si>
    <t>myb-related protein 2 isoform X1</t>
  </si>
  <si>
    <t>MtrunR108HiC_010761</t>
  </si>
  <si>
    <t>scarecrow-like protein 3</t>
  </si>
  <si>
    <t>Putative transcription factor GRAS family</t>
  </si>
  <si>
    <t>MtrunR108HiC_018396</t>
  </si>
  <si>
    <t>scarecrow-like protein 8</t>
  </si>
  <si>
    <t>Putative transcription factor GRAS</t>
  </si>
  <si>
    <t>scarecrow-like protein 14</t>
  </si>
  <si>
    <t>MtrunR108HiC_018551</t>
  </si>
  <si>
    <t>scarecrow-like protein 4</t>
  </si>
  <si>
    <t>MtrunR108HiC_009650</t>
  </si>
  <si>
    <t>scarecrow-like protein 11</t>
  </si>
  <si>
    <t>MtrunR108HiC_015865</t>
  </si>
  <si>
    <t>ethylene-responsive transcription factor ERF084</t>
  </si>
  <si>
    <t>Putative transcription factor AP2-EREBP family</t>
  </si>
  <si>
    <t>MtrunR108HiC_003265</t>
  </si>
  <si>
    <t>ethylene-responsive transcription factor ERF098</t>
  </si>
  <si>
    <t>MtrunR108HiC_015822</t>
  </si>
  <si>
    <t>AP2-like ethylene-responsive transcription factor At1g16060</t>
  </si>
  <si>
    <t>MtrunR108HiC_018032</t>
  </si>
  <si>
    <t>AP2-like ethylene-responsive transcription factor PLT2</t>
  </si>
  <si>
    <t>MtrunR108HiC_003264</t>
  </si>
  <si>
    <t>Ethylene-responsive transcription factor ERF098</t>
  </si>
  <si>
    <t>MtrunR108HiC_034756</t>
  </si>
  <si>
    <t>ethylene-responsive transcription factor ERF023-like</t>
  </si>
  <si>
    <t>MtrunR108HiC_032669</t>
  </si>
  <si>
    <t>ethylene-insensitive protein 2-like</t>
  </si>
  <si>
    <t>MtrunR108HiC_003260</t>
  </si>
  <si>
    <t>ethylene-responsive transcription factor ERF098-like</t>
  </si>
  <si>
    <t>MtrunR108HiC_038705</t>
  </si>
  <si>
    <t>MtrunR108HiC_021342</t>
  </si>
  <si>
    <t>ethylene-responsive transcription factor ERF021</t>
  </si>
  <si>
    <t>MtrunR108HiC_034651</t>
  </si>
  <si>
    <t>ethylene-responsive transcription factor ERF118</t>
  </si>
  <si>
    <t>MtrunR108HiC_030405</t>
  </si>
  <si>
    <t>ethylene-responsive transcription factor-like protein At4g13040 isoform X1</t>
  </si>
  <si>
    <t>MtrunR108HiC_005951</t>
  </si>
  <si>
    <t>ethylene-responsive transcription factor 4</t>
  </si>
  <si>
    <t>MtrunR108HiC_032114</t>
  </si>
  <si>
    <t>enhanced ethylene response protein 5</t>
  </si>
  <si>
    <t>MtrunR108HiC_034612</t>
  </si>
  <si>
    <t>ethylene response factor</t>
  </si>
  <si>
    <t>MtrunR108HiC_021818</t>
  </si>
  <si>
    <t>ethylene-responsive transcription factor ERF011-like</t>
  </si>
  <si>
    <t>MtrunR108HiC_019004</t>
  </si>
  <si>
    <t>ethylene-responsive transcription factor ERF109</t>
  </si>
  <si>
    <t>MtrunR108HiC_034213</t>
  </si>
  <si>
    <t>ethylene-responsive transcription factor-like protein At4g13040</t>
  </si>
  <si>
    <t>MtrunR108HiC_013162</t>
  </si>
  <si>
    <t>ethylene-responsive transcription factor RAP2-4</t>
  </si>
  <si>
    <t>MtrunR108HiC_024794</t>
  </si>
  <si>
    <t>ethylene-responsive transcription factor 3-like</t>
  </si>
  <si>
    <t>MtrunR108HiC_018621</t>
  </si>
  <si>
    <t>ethylene-responsive transcription factor 9</t>
  </si>
  <si>
    <t>MtrunR108HiC_015422</t>
  </si>
  <si>
    <t>24-methylenesterol C-methyltransferase 2</t>
  </si>
  <si>
    <t>Putative methyltransferase</t>
  </si>
  <si>
    <t>MtrunR108HiC_031450</t>
  </si>
  <si>
    <t>protein METHYLENE BLUE SENSITIVITY 1</t>
  </si>
  <si>
    <t>MtrunR108HiC_019003</t>
  </si>
  <si>
    <t>MtrunR108HiC_001856</t>
  </si>
  <si>
    <t>AP2-like ethylene-responsive transcription factor TOE3</t>
  </si>
  <si>
    <t>Putative gibberellin regulated protein</t>
  </si>
  <si>
    <t>MtrunR108HiC_012479</t>
  </si>
  <si>
    <t>gibberellin 2-beta-dioxygenase 8</t>
  </si>
  <si>
    <t>Putative gibberellin 2-beta-dioxygenase</t>
  </si>
  <si>
    <t>MtrunR108HiC_003996</t>
  </si>
  <si>
    <t>gibberellin receptor GID1B</t>
  </si>
  <si>
    <t>Putative carboxylesterase</t>
  </si>
  <si>
    <t>MtrunR108HiC_003840</t>
  </si>
  <si>
    <t>gibberellin 2-beta-dioxygenase 2</t>
  </si>
  <si>
    <t>MtrunR108HiC_003605</t>
  </si>
  <si>
    <t>gibberellin receptor GID1C</t>
  </si>
  <si>
    <t>MtrunR108HiC_036794</t>
  </si>
  <si>
    <t>gibberellin-regulated protein 11</t>
  </si>
  <si>
    <t>MtrunR108HiC_027642</t>
  </si>
  <si>
    <t>gibberellin 20 oxidase 1</t>
  </si>
  <si>
    <t>MtrunR108HiC_001756</t>
  </si>
  <si>
    <t>jasmonic acid-amido synthetase JAR1</t>
  </si>
  <si>
    <t>Putative GH3 family protein</t>
  </si>
  <si>
    <t>MtrunR108HiC_034799</t>
  </si>
  <si>
    <t>MtrunR108HiC_034800</t>
  </si>
  <si>
    <t>MtrunR108HiC_021647</t>
  </si>
  <si>
    <t>jasmonate zim-domain protein</t>
  </si>
  <si>
    <t>Putative transcription factor TIFY family</t>
  </si>
  <si>
    <t>MtrunR108HiC_022244</t>
  </si>
  <si>
    <t>auxin efflux carrier family protein</t>
  </si>
  <si>
    <t>Putative membrane transport protein</t>
  </si>
  <si>
    <t>MtrunR108HiC_035518</t>
  </si>
  <si>
    <t>Auxin response factor 7</t>
  </si>
  <si>
    <t>MtrunR108HiC_020476</t>
  </si>
  <si>
    <t>Auxin-responsive protein SAUR71</t>
  </si>
  <si>
    <t>Putative small auxin-up RNA</t>
  </si>
  <si>
    <t>MtrunR108HiC_007369</t>
  </si>
  <si>
    <t>auxin-binding protein ABP19a</t>
  </si>
  <si>
    <t>Putative germin, rmlC-like cupin domain superfamily, rmlC-like jelly roll, germin, manganese binding</t>
  </si>
  <si>
    <t>MtrunR108HiC_022261</t>
  </si>
  <si>
    <t>MtrunR108HiC_027958</t>
  </si>
  <si>
    <t>auxin efflux carrier component 1</t>
  </si>
  <si>
    <t>MtrunR108HiC_032666</t>
  </si>
  <si>
    <t>auxin response factor 18</t>
  </si>
  <si>
    <t>MtrunR108HiC_023913</t>
  </si>
  <si>
    <t>auxin responsive protein</t>
  </si>
  <si>
    <t>MtrunR108HiC_004982</t>
  </si>
  <si>
    <t>auxin-responsive protein IAA32</t>
  </si>
  <si>
    <t>Putative transcription factor interactor and regulator AUX-IAA family</t>
  </si>
  <si>
    <t>MtrunR108HiC_009470</t>
  </si>
  <si>
    <t>auxin response factor-like protein</t>
  </si>
  <si>
    <t>Putative transcription factor ARF family</t>
  </si>
  <si>
    <t>MtrunR108HiC_015976</t>
  </si>
  <si>
    <t>Auxin-induced protein AUX22</t>
  </si>
  <si>
    <t>MtrunR108HiC_020723</t>
  </si>
  <si>
    <t>auxin-responsive protein SAUR50-like</t>
  </si>
  <si>
    <t>MtrunR108HiC_025115</t>
  </si>
  <si>
    <t>SAUR-like auxin-responsive family protein</t>
  </si>
  <si>
    <t>MtrunR108HiC_023788</t>
  </si>
  <si>
    <t>auxin response factor</t>
  </si>
  <si>
    <t>Putative transcription factor B3-Domain family</t>
  </si>
  <si>
    <t>MtrunR108HiC_002658</t>
  </si>
  <si>
    <t>auxin-induced protein X15</t>
  </si>
  <si>
    <t>MtrunR108HiC_007367</t>
  </si>
  <si>
    <t>MtrunR108HiC_001481</t>
  </si>
  <si>
    <t>Auxin-induced protein 22B</t>
  </si>
  <si>
    <t>MtrunR108HiC_017812</t>
  </si>
  <si>
    <t>auxin response factor 4 isoform X1</t>
  </si>
  <si>
    <t>MtrunR108HiC_022562</t>
  </si>
  <si>
    <t>auxin-responsive protein IAA8</t>
  </si>
  <si>
    <t>MtrunR108HiC_008270</t>
  </si>
  <si>
    <t>auxin-responsive protein SAUR72</t>
  </si>
  <si>
    <t>MtrunR108HiC_010694</t>
  </si>
  <si>
    <t>MtrunR108HiC_033337</t>
  </si>
  <si>
    <t>protein AUXIN RESPONSE 4</t>
  </si>
  <si>
    <t>MtrunR108HiC_034157</t>
  </si>
  <si>
    <t>auxin-induced in root cultures protein 12</t>
  </si>
  <si>
    <t>MtrunR108HiC_004007</t>
  </si>
  <si>
    <t>auxin-binding protein T85</t>
  </si>
  <si>
    <t>Putative auxin-binding protein</t>
  </si>
  <si>
    <t>MtrunR108HiC_034524</t>
  </si>
  <si>
    <t>MtrunR108HiC_018470</t>
  </si>
  <si>
    <t>auxin-responsive protein SAUR68-like</t>
  </si>
  <si>
    <t>MtrunR108HiC_038436</t>
  </si>
  <si>
    <t>auxin response factor 19</t>
  </si>
  <si>
    <t>MtrunR108HiC_025861</t>
  </si>
  <si>
    <t>putative cytochrome P450</t>
  </si>
  <si>
    <t>Putative cytochrome P450</t>
  </si>
  <si>
    <t>MtrunR108HiC_024223</t>
  </si>
  <si>
    <t>cytochrome P450 family 71 protein</t>
  </si>
  <si>
    <t>Putative premnaspirodiene oxygenase</t>
  </si>
  <si>
    <t>MtrunR108HiC_016547</t>
  </si>
  <si>
    <t>MtrunR108HiC_012173</t>
  </si>
  <si>
    <t>MtrunR108HiC_032408</t>
  </si>
  <si>
    <t>cytochrome P450 94A1-like</t>
  </si>
  <si>
    <t>MtrunR108HiC_020562</t>
  </si>
  <si>
    <t>cytochrome P450 89A2</t>
  </si>
  <si>
    <t>MtrunR108HiC_016544</t>
  </si>
  <si>
    <t>MtrunR108HiC_013387</t>
  </si>
  <si>
    <t>Cytochrome P450 CYP72A219</t>
  </si>
  <si>
    <t>MtrunR108HiC_012165</t>
  </si>
  <si>
    <t>cytochrome P450 71D10</t>
  </si>
  <si>
    <t>MtrunR108HiC_028422</t>
  </si>
  <si>
    <t>cytochrome P450 CYP736A12-like</t>
  </si>
  <si>
    <t>MtrunR108HiC_033990</t>
  </si>
  <si>
    <t>cytochrome P450 714C2-like</t>
  </si>
  <si>
    <t>MtrunR108HiC_012190</t>
  </si>
  <si>
    <t>cytochrome P450 71D11</t>
  </si>
  <si>
    <t>MtrunR108HiC_012170</t>
  </si>
  <si>
    <t>cytochrome P450 71D11-like</t>
  </si>
  <si>
    <t>MtrunR108HiC_037468</t>
  </si>
  <si>
    <t>cytochrome P450 71A1</t>
  </si>
  <si>
    <t>MtrunR108HiC_037072</t>
  </si>
  <si>
    <t>cytochrome P450 81E8-like</t>
  </si>
  <si>
    <t>MtrunR108HiC_020554</t>
  </si>
  <si>
    <t>cytochrome P450 86A22</t>
  </si>
  <si>
    <t>MtrunR108HiC_038079</t>
  </si>
  <si>
    <t>cytochrome P450 family protein, putative</t>
  </si>
  <si>
    <t>MtrunR108HiC_034207</t>
  </si>
  <si>
    <t>cytochrome P450 CYP82D47</t>
  </si>
  <si>
    <t>MtrunR108HiC_036846</t>
  </si>
  <si>
    <t>cytochrome P450 family protein</t>
  </si>
  <si>
    <t>MtrunR108HiC_018431</t>
  </si>
  <si>
    <t>cytochrome P450 86B1</t>
  </si>
  <si>
    <t>Putative alkane 1-monooxygenase</t>
  </si>
  <si>
    <t>MtrunR108HiC_014576</t>
  </si>
  <si>
    <t>NADPH--cytochrome P450 reductase</t>
  </si>
  <si>
    <t>Putative NADPH--hemoprotein reductase</t>
  </si>
  <si>
    <t>MtrunR108HiC_003805</t>
  </si>
  <si>
    <t>cytochrome P450 709B2-like</t>
  </si>
  <si>
    <t>MtrunR108HiC_024662</t>
  </si>
  <si>
    <t>cytochrome P450 90A1</t>
  </si>
  <si>
    <t>MtrunR108HiC_034546</t>
  </si>
  <si>
    <t>MtrunR108HiC_016541</t>
  </si>
  <si>
    <t>cytochrome P450 83B1</t>
  </si>
  <si>
    <t>Gene sequence similarity (BLAST based on MtrunR108_HiC_functional annotation file)</t>
  </si>
  <si>
    <t>Gene description (based on MtrunR108_HiC_reference)</t>
  </si>
  <si>
    <t>MtrunR108HiC_006927</t>
  </si>
  <si>
    <t>UDP-glucosyltransferase family protein</t>
  </si>
  <si>
    <t>Putative UDP-glucuronosyl/UDP-glucosyltransferase, UDP-glycosyltransferase family</t>
  </si>
  <si>
    <t>MtrunR108HiC_018646</t>
  </si>
  <si>
    <t>UDP-glycosyltransferase 79B30</t>
  </si>
  <si>
    <t>Putative anthocyanidin 3-O-glucoside 2''-O-glucosyltransferase</t>
  </si>
  <si>
    <t>MtrunR108HiC_014250</t>
  </si>
  <si>
    <t>UDP-xylose transporter 3</t>
  </si>
  <si>
    <t>MtrunR108HiC_037001</t>
  </si>
  <si>
    <t>putative UDP-glucuronosyl/UDP-glucosyltransferase</t>
  </si>
  <si>
    <t>MtrunR108HiC_016889</t>
  </si>
  <si>
    <t>probable acyl-[acyl-carrier-protein]--UDP-N-acetylglucosamine O-acyltransferase, mitochondrial isoform X1</t>
  </si>
  <si>
    <t>MtrunR108HiC_031514</t>
  </si>
  <si>
    <t>UDP-glycosyltransferase 74G1</t>
  </si>
  <si>
    <t>MtrunR108HiC_022798</t>
  </si>
  <si>
    <t>UDP-glycosyltransferase 74B1</t>
  </si>
  <si>
    <t>Putative N-hydroxythioamide S-beta-glucosyltransferase</t>
  </si>
  <si>
    <t>MtrunR108HiC_012639</t>
  </si>
  <si>
    <t>probable alpha,alpha-trehalose-phosphate synthase [UDP-forming] 9 isoform X2</t>
  </si>
  <si>
    <t>MtrunR108HiC_037000</t>
  </si>
  <si>
    <t>MtrunR108HiC_029064</t>
  </si>
  <si>
    <t>UDP-glycosyltransferase 83A1</t>
  </si>
  <si>
    <t>MtrunR108HiC_007083</t>
  </si>
  <si>
    <t>cellulose synthase A catalytic subunit 4 [UDP-forming]</t>
  </si>
  <si>
    <t>MtrunR108HiC_022944</t>
  </si>
  <si>
    <t>UDP-galactose/UDP-glucose transporter 3</t>
  </si>
  <si>
    <t>MtrunR108HiC_025079</t>
  </si>
  <si>
    <t>UDP-glucose flavonoid 3-O-glucosyltransferase 6-like protein</t>
  </si>
  <si>
    <t>MtrunR108HiC_035517</t>
  </si>
  <si>
    <t>UDP-N-acetylglucosamine--dolichyl-phosphate N-acetylglucosaminephosphotransferase</t>
  </si>
  <si>
    <t>MtrunR108HiC_009708</t>
  </si>
  <si>
    <t>UDP-glycosyltransferase 92A1</t>
  </si>
  <si>
    <t>MtrunR108HiC_020060</t>
  </si>
  <si>
    <t>UDP-arabinose 4-epimerase 1-like</t>
  </si>
  <si>
    <t>MtrunR108HiC_011854</t>
  </si>
  <si>
    <t>putative UDP-glucose glucosyltransferase</t>
  </si>
  <si>
    <t>MtrunR108HiC_004881</t>
  </si>
  <si>
    <t>limonoid UDP-glucosyltransferase-like protein</t>
  </si>
  <si>
    <t>MtrunR108HiC_002561</t>
  </si>
  <si>
    <t>probable UDP-N-acetylglucosamine--peptide N-acetylglucosaminyltransferase SPINDLY isoform X1</t>
  </si>
  <si>
    <t>MtrunR108HiC_032733</t>
  </si>
  <si>
    <t>UDP-glycosyltransferase 73C2</t>
  </si>
  <si>
    <t>MtrunR108HiC_031507</t>
  </si>
  <si>
    <t>MtrunR108HiC_038114</t>
  </si>
  <si>
    <t>MtrunR108HiC_024079</t>
  </si>
  <si>
    <t>UDP-glycosyltransferase 71K2</t>
  </si>
  <si>
    <t>MtrunR108HiC_036442</t>
  </si>
  <si>
    <t>UDP-glycosyltransferase 91A1</t>
  </si>
  <si>
    <t>MtrunR108HiC_035765</t>
  </si>
  <si>
    <t>trifunctional UDP-glucose 4,6-dehydratase/UDP-4-keto-6-deoxy-D-glucose 3,5-epimerase/UDP-4-keto-L-rhamnose-reductase RHM1</t>
  </si>
  <si>
    <t>MtrunR108HiC_024903</t>
  </si>
  <si>
    <t>Putative UDP-glucuronosyl/UDP-glucosyltransferase</t>
  </si>
  <si>
    <t>MtrunR108HiC_030279</t>
  </si>
  <si>
    <t>probable UDP-3-O-acylglucosamine N-acyltransferase 2, mitochondrial</t>
  </si>
  <si>
    <t>MtrunR108HiC_010009</t>
  </si>
  <si>
    <t>UDP-N-acetylglucosamine transferase subunit ALG14 homolog isoform X1</t>
  </si>
  <si>
    <t>MtrunR108HiC_032740</t>
  </si>
  <si>
    <t>UDP-glycosyltransferase 73C1</t>
  </si>
  <si>
    <t>MtrunR108HiC_006078</t>
  </si>
  <si>
    <t>cellulose synthase A catalytic subunit 8 [UDP-forming]</t>
  </si>
  <si>
    <t>MtrunR108HiC_000008</t>
  </si>
  <si>
    <t>UDP-rhamnose/UDP-galactose transporter 2</t>
  </si>
  <si>
    <t>MtrunR108HiC_013647</t>
  </si>
  <si>
    <t>UDP-glucuronate 4-epimerase 6</t>
  </si>
  <si>
    <t>MtrunR108HiC_020027</t>
  </si>
  <si>
    <t>UDP-glycosyltransferase 74F1</t>
  </si>
  <si>
    <t>MtrunR108HiC_020550</t>
  </si>
  <si>
    <t>UDP-N-acetylmuramoyl-L-alanyl-D-glutamate--2,6-diaminopimelate ligase MurE homolog, chloroplastic</t>
  </si>
  <si>
    <t>MtrunR108HiC_025567</t>
  </si>
  <si>
    <t>UDP-glucose flavonoid 3-O-glucosyltransferase</t>
  </si>
  <si>
    <t>MtrunR108HiC_018707</t>
  </si>
  <si>
    <t>probable alpha,alpha-trehalose-phosphate synthase [UDP-forming] 7</t>
  </si>
  <si>
    <t>MtrunR108HiC_023141</t>
  </si>
  <si>
    <t>UDP-glucose 6-dehydrogenase 4</t>
  </si>
  <si>
    <t>MtrunR108HiC_008505</t>
  </si>
  <si>
    <t>alpha,alpha-trehalose-phosphate synthase [UDP-forming] 1 isoform X1</t>
  </si>
  <si>
    <t>MtrunR108HiC_038109</t>
  </si>
  <si>
    <t>UDP-glucose flavonoid 3-O-glucosyltransferase 7</t>
  </si>
  <si>
    <t>MtrunR108HiC_018823</t>
  </si>
  <si>
    <t>UDP-glycosyltransferase 13-like</t>
  </si>
  <si>
    <t>MtrunR108HiC_020659</t>
  </si>
  <si>
    <t>UDP-glucose 4-epimerase GEPI48</t>
  </si>
  <si>
    <t>MtrunR108HiC_032736</t>
  </si>
  <si>
    <t>UDP-glycosyltransferase 73C6</t>
  </si>
  <si>
    <t>MtrunR108HiC_035979</t>
  </si>
  <si>
    <t>UDP-glycosyltransferase 89B1</t>
  </si>
  <si>
    <t>MtrunR108HiC_025862</t>
  </si>
  <si>
    <t>cytochrome P450 82A4</t>
  </si>
  <si>
    <t>MtrunR108HiC_008095</t>
  </si>
  <si>
    <t>cytochrome P450 94C1-like</t>
  </si>
  <si>
    <t>MtrunR108HiC_001932</t>
  </si>
  <si>
    <t>cytochrome p450</t>
  </si>
  <si>
    <t>Putative ribonuclease H domain-containing protein</t>
  </si>
  <si>
    <t>MtrunR108HiC_038676</t>
  </si>
  <si>
    <t>cytochrome P450</t>
  </si>
  <si>
    <t>MtrunR108HiC_025317</t>
  </si>
  <si>
    <t>Putative tabersonine 16-hydroxylase</t>
  </si>
  <si>
    <t>MtrunR108HiC_019144</t>
  </si>
  <si>
    <t>MtrunR108HiC_034912</t>
  </si>
  <si>
    <t>cytochrome P450 86A8</t>
  </si>
  <si>
    <t>Putative unspecific monooxygenase</t>
  </si>
  <si>
    <t>MtrunR108HiC_009349</t>
  </si>
  <si>
    <t>cytochrome P450 94C1</t>
  </si>
  <si>
    <t>MtrunR108HiC_034547</t>
  </si>
  <si>
    <t>Putative flavonoid 3'-monooxygenase</t>
  </si>
  <si>
    <t>MtrunR108HiC_025333</t>
  </si>
  <si>
    <t>MtrunR108HiC_026784</t>
  </si>
  <si>
    <t>cytochrome P450 71D8-like</t>
  </si>
  <si>
    <t>MtrunR108HiC_013252</t>
  </si>
  <si>
    <t>MtrunR108HiC_010590</t>
  </si>
  <si>
    <t>MtrunR108HiC_025364</t>
  </si>
  <si>
    <t>MtrunR108HiC_016540</t>
  </si>
  <si>
    <t>MtrunR108HiC_012171</t>
  </si>
  <si>
    <t>MtrunR108HiC_008724</t>
  </si>
  <si>
    <t>hypothetical protein</t>
  </si>
  <si>
    <t>MtrunR108HiC_036253</t>
  </si>
  <si>
    <t>MtrunR108HiC_020224</t>
  </si>
  <si>
    <t>cytochrome P450 CYP736A12</t>
  </si>
  <si>
    <t>MtrunR108HiC_024222</t>
  </si>
  <si>
    <t>MtrunR108HiC_024229</t>
  </si>
  <si>
    <t>MtrunR108HiC_007920</t>
  </si>
  <si>
    <t>cytochrome P450 CYP72A219</t>
  </si>
  <si>
    <t>MtrunR108HiC_026923</t>
  </si>
  <si>
    <t>MtrunR108HiC_033665</t>
  </si>
  <si>
    <t>Putative 11-oxo-beta-amyrin 30-oxidase</t>
  </si>
  <si>
    <t>MtrunR108HiC_010592</t>
  </si>
  <si>
    <t>MtrunR108HiC_012203</t>
  </si>
  <si>
    <t>MtrunR108HiC_012413</t>
  </si>
  <si>
    <t>cytochrome P450 86A1</t>
  </si>
  <si>
    <t>Putative oxidoreductase</t>
  </si>
  <si>
    <t>MtrunR108HiC_024109</t>
  </si>
  <si>
    <t>MtrunR108HiC_002896</t>
  </si>
  <si>
    <t>MtrunR108HiC_017401</t>
  </si>
  <si>
    <t>MtrunR108HiC_010395</t>
  </si>
  <si>
    <t>MtrunR108HiC_013032</t>
  </si>
  <si>
    <t>MtrunR108HiC_012176</t>
  </si>
  <si>
    <t>MtrunR108HiC_015894</t>
  </si>
  <si>
    <t>MtrunR108HiC_035106</t>
  </si>
  <si>
    <t>cytochrome P450 704C1</t>
  </si>
  <si>
    <t>Putative abieta-7,13-dien-18-ol hydroxylase</t>
  </si>
  <si>
    <t>MtrunR108HiC_016545</t>
  </si>
  <si>
    <t>MtrunR108HiC_012204</t>
  </si>
  <si>
    <t>MtrunR108HiC_001288</t>
  </si>
  <si>
    <t>cytochrome P450 71D11 isoform X1</t>
  </si>
  <si>
    <t>MtrunR108HiC_021986</t>
  </si>
  <si>
    <t>cytochrome P450 90B1</t>
  </si>
  <si>
    <r>
      <t xml:space="preserve">log2(fold change)
WF cut CMN </t>
    </r>
    <r>
      <rPr>
        <b/>
        <i/>
        <sz val="10"/>
        <rFont val="Arial"/>
        <family val="2"/>
        <charset val="186"/>
      </rPr>
      <t xml:space="preserve">vs </t>
    </r>
    <r>
      <rPr>
        <b/>
        <sz val="10"/>
        <rFont val="Arial"/>
        <family val="2"/>
        <charset val="186"/>
      </rPr>
      <t>H2O cut CMN</t>
    </r>
  </si>
  <si>
    <t>MtrunR108HiC_034888</t>
  </si>
  <si>
    <t>putative UDP-rhamnose:rhamnosyltransferase 1</t>
  </si>
  <si>
    <t>Putative soyasaponin III rhamnosyltransferase</t>
  </si>
  <si>
    <t>MtrunR108HiC_000304</t>
  </si>
  <si>
    <t>UDP-glucuronate:xylan alpha-glucuronosyltransferase 2 isoform X1</t>
  </si>
  <si>
    <t>MtrunR108HiC_025081</t>
  </si>
  <si>
    <t>MtrunR108HiC_020158</t>
  </si>
  <si>
    <t>UDP-URONIC ACID TRANSPORTER 1</t>
  </si>
  <si>
    <t>MtrunR108HiC_013401</t>
  </si>
  <si>
    <t>UDP-glucosyltransferase 85K17</t>
  </si>
  <si>
    <t>Putative 7-deoxyloganetin glucosyltransferase</t>
  </si>
  <si>
    <t>MtrunR108HiC_034887</t>
  </si>
  <si>
    <t>MtrunR108HiC_007358</t>
  </si>
  <si>
    <t>UDP-D-apiose/UDP-D-xylose synthase 2</t>
  </si>
  <si>
    <t>MtrunR108HiC_038115</t>
  </si>
  <si>
    <t>MtrunR108HiC_021962</t>
  </si>
  <si>
    <t>UDP-glycosyltransferase 72E1</t>
  </si>
  <si>
    <t>MtrunR108HiC_001171</t>
  </si>
  <si>
    <t>MtrunR108HiC_014327</t>
  </si>
  <si>
    <t>UDP-glucuronate:xylan alpha-glucuronosyltransferase 1</t>
  </si>
  <si>
    <t>MtrunR108HiC_025085</t>
  </si>
  <si>
    <t>MtrunR108HiC_038113</t>
  </si>
  <si>
    <t>MtrunR108HiC_007559</t>
  </si>
  <si>
    <t>UDP-glycosyltransferase 43</t>
  </si>
  <si>
    <t>MtrunR108HiC_016491</t>
  </si>
  <si>
    <t>UDP-glucuronate 4-epimerase 3</t>
  </si>
  <si>
    <t>MtrunR108HiC_026073</t>
  </si>
  <si>
    <t>MtrunR108HiC_017785</t>
  </si>
  <si>
    <t>UDP-glycosyltransferase 79A6</t>
  </si>
  <si>
    <t>Putative anthocyanidin 3-O-glucosyltransferase</t>
  </si>
  <si>
    <t>MtrunR108HiC_009517</t>
  </si>
  <si>
    <t>UDP-xylose transporter 1</t>
  </si>
  <si>
    <t>MtrunR108HiC_004879</t>
  </si>
  <si>
    <t>MtrunR108HiC_004898</t>
  </si>
  <si>
    <t>MtrunR108HiC_037047</t>
  </si>
  <si>
    <t>UDP-glycosyltransferase 84B2-like</t>
  </si>
  <si>
    <t>MtrunR108HiC_037002</t>
  </si>
  <si>
    <t>MtrunR108HiC_028987</t>
  </si>
  <si>
    <t>MtrunR108HiC_023249</t>
  </si>
  <si>
    <t>UDP-glycosyltransferase 73D1-like</t>
  </si>
  <si>
    <t>MtrunR108HiC_014368</t>
  </si>
  <si>
    <t>UDP-N-acetylglucosamine transferase subunit ALG13 homolog</t>
  </si>
  <si>
    <t>MtrunR108HiC_009057</t>
  </si>
  <si>
    <t>UDP-glycosyltransferase 79B30-like</t>
  </si>
  <si>
    <t>MtrunR108HiC_009594</t>
  </si>
  <si>
    <t>UDP-galactose/UDP-glucose transporter 5</t>
  </si>
  <si>
    <t>MtrunR108HiC_015438</t>
  </si>
  <si>
    <t>MtrunR108HiC_008919</t>
  </si>
  <si>
    <t>MtrunR108HiC_024197</t>
  </si>
  <si>
    <t>UDP-glycosyltransferase 87A1</t>
  </si>
  <si>
    <t>MtrunR108HiC_012205</t>
  </si>
  <si>
    <t>MtrunR108HiC_035366</t>
  </si>
  <si>
    <t>cytochrome P450 monooxygenase</t>
  </si>
  <si>
    <t>MtrunR108HiC_025630</t>
  </si>
  <si>
    <t>MtrunR108HiC_013253</t>
  </si>
  <si>
    <t>cytochrome P450 71A1-like</t>
  </si>
  <si>
    <t>Putative psoralen synthase</t>
  </si>
  <si>
    <t>MtrunR108HiC_002614</t>
  </si>
  <si>
    <t>MtrunR108HiC_025857</t>
  </si>
  <si>
    <t>Cytochrome P450 82A3</t>
  </si>
  <si>
    <t>MtrunR108HiC_021373</t>
  </si>
  <si>
    <t>cytochrome P450 97B2, chloroplastic</t>
  </si>
  <si>
    <t>MtrunR108HiC_038891</t>
  </si>
  <si>
    <t>Cytochrome P450 71D8</t>
  </si>
  <si>
    <t>MtrunR108HiC_028836</t>
  </si>
  <si>
    <t>MtrunR108HiC_005758</t>
  </si>
  <si>
    <t>MtrunR108HiC_024207</t>
  </si>
  <si>
    <t>MtrunR108HiC_012155</t>
  </si>
  <si>
    <t>cytochrome P450 71D9</t>
  </si>
  <si>
    <t>MtrunR108HiC_038795</t>
  </si>
  <si>
    <t>cytochrome P450 77A1</t>
  </si>
  <si>
    <t>MtrunR108HiC_026783</t>
  </si>
  <si>
    <t>MtrunR108HiC_002220</t>
  </si>
  <si>
    <t>Putative 3,9-dihydroxypterocarpan 6A-monooxygenase</t>
  </si>
  <si>
    <t>MtrunR108HiC_024108</t>
  </si>
  <si>
    <t>MtrunR108HiC_015687</t>
  </si>
  <si>
    <t>cytochrome P450 family 88 protein</t>
  </si>
  <si>
    <t>Putative beta-amyrin 11-oxidase</t>
  </si>
  <si>
    <t>MtrunR108HiC_022762</t>
  </si>
  <si>
    <t>cytochrome P450 89A2-like</t>
  </si>
  <si>
    <t>MtrunR108HiC_030931</t>
  </si>
  <si>
    <t>cytochrome P450 78A5</t>
  </si>
  <si>
    <t>MtrunR108HiC_024075</t>
  </si>
  <si>
    <t>MtrunR108HiC_024114</t>
  </si>
  <si>
    <t>Putative costunolide synthase</t>
  </si>
  <si>
    <t>MtrunR108HiC_037469</t>
  </si>
  <si>
    <t>MtrunR108HiC_021493</t>
  </si>
  <si>
    <t>cytochrome P450 87A3</t>
  </si>
  <si>
    <t>MtrunR108HiC_011257</t>
  </si>
  <si>
    <t>MtrunR108HiC_008054</t>
  </si>
  <si>
    <t>cytochrome P450 714A1-like</t>
  </si>
  <si>
    <t>MtrunR108HiC_012521</t>
  </si>
  <si>
    <t>cytochrome P450 79D15</t>
  </si>
  <si>
    <t>Putative isoleucine N-monooxygenase</t>
  </si>
  <si>
    <t>MtrunR108HiC_024107</t>
  </si>
  <si>
    <t>MtrunR108HiC_024206</t>
  </si>
  <si>
    <t>MtrunR108HiC_019237</t>
  </si>
  <si>
    <t>MtrunR108HiC_037462</t>
  </si>
  <si>
    <t>MtrunR108HiC_013254</t>
  </si>
  <si>
    <t>MtrunR108HiC_010294</t>
  </si>
  <si>
    <t>cytochrome P450 85A</t>
  </si>
  <si>
    <t>MtrunR108HiC_016701</t>
  </si>
  <si>
    <t>cytochrome P450 72A15</t>
  </si>
  <si>
    <t>MtrunR108HiC_035101</t>
  </si>
  <si>
    <t>MtrunR108HiC_038604</t>
  </si>
  <si>
    <t>MtrunR108HiC_025366</t>
  </si>
  <si>
    <t>MtrunR108HiC_008207</t>
  </si>
  <si>
    <t>MtrunR108HiC_036153</t>
  </si>
  <si>
    <t>MtrunR108HiC_009348</t>
  </si>
  <si>
    <t>MtrunR108HiC_025319</t>
  </si>
  <si>
    <t>MtrunR108HiC_026980</t>
  </si>
  <si>
    <t>cytochrome P450 82A4-like</t>
  </si>
  <si>
    <t>MtrunR108HiC_035108</t>
  </si>
  <si>
    <t>MtrunR108HiC_026183</t>
  </si>
  <si>
    <t>MtrunR108HiC_012162</t>
  </si>
  <si>
    <t>MtrunR108HiC_032776</t>
  </si>
  <si>
    <t>cytochrome P450 76A2</t>
  </si>
  <si>
    <t>MtrunR108HiC_022362</t>
  </si>
  <si>
    <t>MtrunR108HiC_032495</t>
  </si>
  <si>
    <t>cytochrome P450 734A1-like</t>
  </si>
  <si>
    <t>MtrunR108HiC_021937</t>
  </si>
  <si>
    <t>MtrunR108HiC_000105</t>
  </si>
  <si>
    <t>MtrunR108HiC_010718</t>
  </si>
  <si>
    <t>cytochrome P450 93A3</t>
  </si>
  <si>
    <t>MtrunR108HiC_019238</t>
  </si>
  <si>
    <t>MtrunR108HiC_021947</t>
  </si>
  <si>
    <t>cytochrome P450 704B1</t>
  </si>
  <si>
    <t>MtrunR108HiC_035596</t>
  </si>
  <si>
    <t>MtrunR108HiC_008088</t>
  </si>
  <si>
    <t>Putative cytochrome P450 superfamily</t>
  </si>
  <si>
    <t>MtrunR108HiC_001287</t>
  </si>
  <si>
    <t>MtrunR108HiC_026778</t>
  </si>
  <si>
    <t>MtrunR108HiC_000104</t>
  </si>
  <si>
    <t>MtrunR108HiC_012168</t>
  </si>
  <si>
    <t>cytochrome P450 71D9-like</t>
  </si>
  <si>
    <t>MtrunR108HiC_032167</t>
  </si>
  <si>
    <t>MtrunR108HiC_016016</t>
  </si>
  <si>
    <t>MtrunR108HiC_035562</t>
  </si>
  <si>
    <t>MtrunR108HiC_012177</t>
  </si>
  <si>
    <t>MtrunR108HiC_013473</t>
  </si>
  <si>
    <t>cytochrome P450 94B3</t>
  </si>
  <si>
    <t>MtrunR108HiC_031868</t>
  </si>
  <si>
    <t>cytochrome P450 703A2</t>
  </si>
  <si>
    <t>MtrunR108HiC_002227</t>
  </si>
  <si>
    <t>cytochrome P450 93A3-like</t>
  </si>
  <si>
    <t>MtrunR108HiC_012969</t>
  </si>
  <si>
    <t>MtrunR108HiC_025854</t>
  </si>
  <si>
    <t>cytochrome P450 82A3</t>
  </si>
  <si>
    <t>MtrunR108HiC_024111</t>
  </si>
  <si>
    <t>MtrunR108HiC_003069</t>
  </si>
  <si>
    <t>MtrunR108HiC_021913</t>
  </si>
  <si>
    <t>cytochrome P450 CYP82D47-like</t>
  </si>
  <si>
    <t>MtrunR108HiC_035983</t>
  </si>
  <si>
    <t>MtrunR108HiC_026978</t>
  </si>
  <si>
    <t>MtrunR108HiC_037461</t>
  </si>
  <si>
    <t>MtrunR108HiC_031933</t>
  </si>
  <si>
    <t>Cytochrome P450 98A2</t>
  </si>
  <si>
    <t>MtrunR108HiC_026404</t>
  </si>
  <si>
    <t>cytochrome P450 82C4</t>
  </si>
  <si>
    <t>MtrunR108HiC_027096</t>
  </si>
  <si>
    <t>MtrunR108HiC_004632</t>
  </si>
  <si>
    <t>cytochrome P450 704C1-like</t>
  </si>
  <si>
    <t>MtrunR108HiC_003058</t>
  </si>
  <si>
    <t>cytochrome P450 94A2-like</t>
  </si>
  <si>
    <t>MtrunR108HiC_019145</t>
  </si>
  <si>
    <t>MtrunR108HiC_036814</t>
  </si>
  <si>
    <t>cytochrome P450 84A1</t>
  </si>
  <si>
    <t>MtrunR108HiC_028429</t>
  </si>
  <si>
    <t>MtrunR108HiC_034548</t>
  </si>
  <si>
    <t>MtrunR108HiC_012180</t>
  </si>
  <si>
    <t>MtrunR108HiC_008453</t>
  </si>
  <si>
    <t>MtrunR108HiC_036098</t>
  </si>
  <si>
    <t>cytochrome P450 714C2</t>
  </si>
  <si>
    <t>MtrunR108HiC_029035</t>
  </si>
  <si>
    <t>MtrunR108HiC_034876</t>
  </si>
  <si>
    <t>MtrunR108HiC_024208</t>
  </si>
  <si>
    <t>MtrunR108HiC_036893</t>
  </si>
  <si>
    <t>MtrunR108HiC_019142</t>
  </si>
  <si>
    <t>MtrunR108HiC_000203</t>
  </si>
  <si>
    <t>MtrunR108HiC_016550</t>
  </si>
  <si>
    <t>MtrunR108HiC_021936</t>
  </si>
  <si>
    <t>cytochrome P450 71D8</t>
  </si>
  <si>
    <t>MtrunR108HiC_035107</t>
  </si>
  <si>
    <t>MtrunR108HiC_038892</t>
  </si>
  <si>
    <t>MtrunR108HiC_022198</t>
  </si>
  <si>
    <t>MtrunR108HiC_035595</t>
  </si>
  <si>
    <t>MtrunR108HiC_032406</t>
  </si>
  <si>
    <t>cytochrome P450 94A1</t>
  </si>
  <si>
    <t>MtrunR108HiC_030404</t>
  </si>
  <si>
    <t>MtrunR108HiC_025365</t>
  </si>
  <si>
    <t>MtrunR108HiC_024110</t>
  </si>
  <si>
    <t>MtrunR108HiC_001542</t>
  </si>
  <si>
    <t>MtrunR108HiC_029605</t>
  </si>
  <si>
    <t>cytochrome P450 94B3-like</t>
  </si>
  <si>
    <t>MtrunR108HiC_011045</t>
  </si>
  <si>
    <t>cytochrome P450 family 90 protein</t>
  </si>
  <si>
    <t>MtrunR108HiC_023213</t>
  </si>
  <si>
    <t>MtrunR108HiC_010503</t>
  </si>
  <si>
    <t>MtrunR108HiC_011042</t>
  </si>
  <si>
    <t>MtrunR108HiC_013388</t>
  </si>
  <si>
    <t>MtrunR108HiC_025864</t>
  </si>
  <si>
    <t>MtrunR108HiC_029158</t>
  </si>
  <si>
    <t>MtrunR108HiC_004154</t>
  </si>
  <si>
    <t>cytochrome P450 77A3</t>
  </si>
  <si>
    <t>MtrunR108HiC_029673</t>
  </si>
  <si>
    <t>MtrunR108HiC_024112</t>
  </si>
  <si>
    <t>MtrunR108HiC_012191</t>
  </si>
  <si>
    <t>MtrunR108HiC_005763</t>
  </si>
  <si>
    <t>MtrunR108HiC_012164</t>
  </si>
  <si>
    <t>MtrunR108HiC_026928</t>
  </si>
  <si>
    <t>MtrunR108HiC_035367</t>
  </si>
  <si>
    <t>MtrunR108HiC_021793</t>
  </si>
  <si>
    <t>cytochrome P450 81E8</t>
  </si>
  <si>
    <t>Cytochrome P450 81E8</t>
  </si>
  <si>
    <t>MtrunR108HiC_019146</t>
  </si>
  <si>
    <t>MtrunR108HiC_027192</t>
  </si>
  <si>
    <t>cytochrome P450 734A1</t>
  </si>
  <si>
    <t>MtrunR108HiC_036196</t>
  </si>
  <si>
    <t>MtrunR108HiC_005060</t>
  </si>
  <si>
    <t>cytochrome P450 CYP73A100</t>
  </si>
  <si>
    <t>Putative trans-cinnamate 4-monooxygenase</t>
  </si>
  <si>
    <t>MtrunR108HiC_038078</t>
  </si>
  <si>
    <t>Putative immunoglobulin-like protein</t>
  </si>
  <si>
    <t>MtrunR108HiC_013301</t>
  </si>
  <si>
    <t>MtrunR108HiC_008122</t>
  </si>
  <si>
    <t>cytochrome P450 family 94 protein, putative</t>
  </si>
  <si>
    <t>MtrunR108HiC_025863</t>
  </si>
  <si>
    <t>MtrunR108HiC_028424</t>
  </si>
  <si>
    <t>MtrunR108HiC_017119</t>
  </si>
  <si>
    <t>MtrunR108HiC_014577</t>
  </si>
  <si>
    <t>MtrunR108HiC_001369</t>
  </si>
  <si>
    <t>MtrunR108HiC_019240</t>
  </si>
  <si>
    <t>MtrunR108HiC_024113</t>
  </si>
  <si>
    <t>MtrunR108HiC_012202</t>
  </si>
  <si>
    <t>MtrunR108HiC_001286</t>
  </si>
  <si>
    <t>MtrunR108HiC_008206</t>
  </si>
  <si>
    <t>MtrunR108HiC_034717</t>
  </si>
  <si>
    <t>cytochrome P450 78A3</t>
  </si>
  <si>
    <t>MtrunR108HiC_036194</t>
  </si>
  <si>
    <t>MtrunR108HiC_038188</t>
  </si>
  <si>
    <t>MtrunR108HiC_022758</t>
  </si>
  <si>
    <t>MtrunR108HiC_027447</t>
  </si>
  <si>
    <t>cytochrome P450 71A26</t>
  </si>
  <si>
    <t>MtrunR108HiC_037068</t>
  </si>
  <si>
    <t>Putative isoflavone 2'-hydroxylase</t>
  </si>
  <si>
    <t>MtrunR108HiC_009674</t>
  </si>
  <si>
    <t>MtrunR108HiC_020870</t>
  </si>
  <si>
    <t>MtrunR108HiC_025325</t>
  </si>
  <si>
    <t>MtrunR108HiC_025858</t>
  </si>
  <si>
    <t>MtrunR108HiC_012166</t>
  </si>
  <si>
    <t>MtrunR108HiC_025318</t>
  </si>
  <si>
    <t>MtrunR108HiC_034208</t>
  </si>
  <si>
    <t>MtrunR108HiC_004631</t>
  </si>
  <si>
    <t>MtrunR108HiC_005759</t>
  </si>
  <si>
    <t>MtrunR108HiC_025320</t>
  </si>
  <si>
    <t>MtrunR108HiC_017400</t>
  </si>
  <si>
    <t>MtrunR108HiC_022757</t>
  </si>
  <si>
    <t>Putative P-type H(+)-exporting transporter</t>
  </si>
  <si>
    <t>MtrunR108HiC_023744</t>
  </si>
  <si>
    <t>MtrunR108HiC_012690</t>
  </si>
  <si>
    <t>MtrunR108HiC_005760</t>
  </si>
  <si>
    <t>MtrunR108HiC_011044</t>
  </si>
  <si>
    <t>MtrunR108HiC_037878</t>
  </si>
  <si>
    <t>MtrunR108HiC_004371</t>
  </si>
  <si>
    <t>cytochrome P450 78A7</t>
  </si>
  <si>
    <t>MtrunR108HiC_028961</t>
  </si>
  <si>
    <t>MtrunR108HiC_017724</t>
  </si>
  <si>
    <t>cytochrome P450 84A1-like</t>
  </si>
  <si>
    <t>MtrunR108HiC_025859</t>
  </si>
  <si>
    <t>MtrunR108HiC_003050</t>
  </si>
  <si>
    <t>MtrunR108HiC_021935</t>
  </si>
  <si>
    <t>MtrunR108HiC_012178</t>
  </si>
  <si>
    <t>MtrunR108HiC_003057</t>
  </si>
  <si>
    <t>MtrunR108HiC_012169</t>
  </si>
  <si>
    <t>MtrunR108HiC_032734</t>
  </si>
  <si>
    <t>Putative trans-zeatin O-beta-D-glucosyltransferase</t>
  </si>
  <si>
    <t>MtrunR108HiC_012931</t>
  </si>
  <si>
    <t>UDP-glycosyltransferase 76F1</t>
  </si>
  <si>
    <t>Putative cytokinin 7-beta-glucosyltransferase</t>
  </si>
  <si>
    <t>MtrunR108HiC_031512</t>
  </si>
  <si>
    <t>MtrunR108HiC_026703</t>
  </si>
  <si>
    <t>UDP-glycosyltransferase 1</t>
  </si>
  <si>
    <t>Putative isoflavone 7-O-glucosyltransferase</t>
  </si>
  <si>
    <t>MtrunR108HiC_008918</t>
  </si>
  <si>
    <t>MtrunR108HiC_008920</t>
  </si>
  <si>
    <t>MtrunR108HiC_008922</t>
  </si>
  <si>
    <t>MtrunR108HiC_004887</t>
  </si>
  <si>
    <t>UDP-glycosyltransferase 84B1</t>
  </si>
  <si>
    <t>Putative limonoid glucosyltransferase</t>
  </si>
  <si>
    <t>MtrunR108HiC_031511</t>
  </si>
  <si>
    <t>UDP-glycosyltransferase 74G1-like</t>
  </si>
  <si>
    <t>MtrunR108HiC_002697</t>
  </si>
  <si>
    <t>UDP-glycosyltransferase 73C1-like</t>
  </si>
  <si>
    <t>MtrunR108HiC_025569</t>
  </si>
  <si>
    <t>UDP-glycosyltransferase 82A1</t>
  </si>
  <si>
    <t>MtrunR108HiC_033328</t>
  </si>
  <si>
    <t>UDP-glycosyltransferase 73C3-like</t>
  </si>
  <si>
    <t>MtrunR108HiC_037063</t>
  </si>
  <si>
    <t>MtrunR108HiC_004040</t>
  </si>
  <si>
    <t>MtrunR108HiC_026878</t>
  </si>
  <si>
    <t>MtrunR108HiC_007562</t>
  </si>
  <si>
    <t>MtrunR108HiC_026707</t>
  </si>
  <si>
    <t>MtrunR108HiC_026877</t>
  </si>
  <si>
    <t>MtrunR108HiC_036444</t>
  </si>
  <si>
    <t>MtrunR108HiC_036443</t>
  </si>
  <si>
    <t>MtrunR108HiC_032738</t>
  </si>
  <si>
    <t>UDP-glycosyltransferase 73C3 isoform X1</t>
  </si>
  <si>
    <t>MtrunR108HiC_021797</t>
  </si>
  <si>
    <t>MtrunR108HiC_023339</t>
  </si>
  <si>
    <t>UDP-glycosyltransferase 89A2</t>
  </si>
  <si>
    <t>MtrunR108HiC_031513</t>
  </si>
  <si>
    <t>MtrunR108HiC_036593</t>
  </si>
  <si>
    <t>MtrunR108HiC_032739</t>
  </si>
  <si>
    <t>MtrunR108HiC_029061</t>
  </si>
  <si>
    <t>MtrunR108HiC_022797</t>
  </si>
  <si>
    <t>MtrunR108HiC_026876</t>
  </si>
  <si>
    <t>MtrunR108HiC_008923</t>
  </si>
  <si>
    <t>MtrunR108HiC_004038</t>
  </si>
  <si>
    <t>MtrunR108HiC_023250</t>
  </si>
  <si>
    <t>MtrunR108HiC_024202</t>
  </si>
  <si>
    <t>Putative crocetin glucosyltransferase</t>
  </si>
  <si>
    <t>MtrunR108HiC_024201</t>
  </si>
  <si>
    <t>MtrunR108HiC_024078</t>
  </si>
  <si>
    <t>MtrunR108HiC_008921</t>
  </si>
  <si>
    <t>MtrunR108HiC_029062</t>
  </si>
  <si>
    <t>MtrunR108HiC_012557</t>
  </si>
  <si>
    <t>UDP-glycosyltransferase 87A1-like</t>
  </si>
  <si>
    <t>MtrunR108HiC_026705</t>
  </si>
  <si>
    <t>MtrunR108HiC_012559</t>
  </si>
  <si>
    <t>MtrunR108HiC_024200</t>
  </si>
  <si>
    <t>Putative cyanohydrin beta-glucosyltransferase</t>
  </si>
  <si>
    <t>MtrunR108HiC_018824</t>
  </si>
  <si>
    <t>MtrunR108HiC_008917</t>
  </si>
  <si>
    <t>MtrunR108HiC_024321</t>
  </si>
  <si>
    <t>MtrunR108HiC_026702</t>
  </si>
  <si>
    <t>MtrunR108HiC_008320</t>
  </si>
  <si>
    <t>UDP-glycosyltransferase TURAN isoform X1</t>
  </si>
  <si>
    <t>Putative chitobiosyldiphosphodolichol beta-mannosyltransferase</t>
  </si>
  <si>
    <t>MtrunR108HiC_024198</t>
  </si>
  <si>
    <t>MtrunR108HiC_024199</t>
  </si>
  <si>
    <t>UDP-glycosyltransferase 87A1-like protein</t>
  </si>
  <si>
    <t>MtrunR108HiC_018645</t>
  </si>
  <si>
    <r>
      <rPr>
        <b/>
        <sz val="11"/>
        <color theme="1"/>
        <rFont val="Aptos Narrow"/>
        <family val="2"/>
        <scheme val="minor"/>
      </rPr>
      <t>Tab A</t>
    </r>
    <r>
      <rPr>
        <sz val="11"/>
        <color theme="1"/>
        <rFont val="Aptos Narrow"/>
        <family val="2"/>
        <charset val="186"/>
        <scheme val="minor"/>
      </rPr>
      <t>: log2(FC) of upregulated and downregulated DEGs for auxin transporters, auxin response factors, GRAS, MYB transcription factors as well as ethylene response factors in CMN connected receivers</t>
    </r>
  </si>
  <si>
    <r>
      <rPr>
        <b/>
        <sz val="11"/>
        <color theme="1"/>
        <rFont val="Aptos Narrow"/>
        <family val="2"/>
        <scheme val="minor"/>
      </rPr>
      <t>Tab B</t>
    </r>
    <r>
      <rPr>
        <sz val="11"/>
        <color theme="1"/>
        <rFont val="Aptos Narrow"/>
        <family val="2"/>
        <charset val="186"/>
        <scheme val="minor"/>
      </rPr>
      <t>: log2(FC) of  DEGs corresponding to sender signal regulated UDP-glucosiltransferases and cytochrome P450s in ''connected'' and ''cut'' treatments</t>
    </r>
  </si>
  <si>
    <r>
      <rPr>
        <b/>
        <sz val="11"/>
        <color theme="1"/>
        <rFont val="Aptos Narrow"/>
        <family val="2"/>
        <scheme val="minor"/>
      </rPr>
      <t>Tab C</t>
    </r>
    <r>
      <rPr>
        <sz val="11"/>
        <color theme="1"/>
        <rFont val="Aptos Narrow"/>
        <family val="2"/>
        <charset val="186"/>
        <scheme val="minor"/>
      </rPr>
      <t>: log2(FC) of nonDEG (p-adj.&gt;0.05) cytochrome P450 and UGT transcripts in the ''connected'' and ''cut'' treatments</t>
    </r>
  </si>
  <si>
    <t>Supplemental Table 5. Comparison of transcription factors, auxin transporters, P45 and UGT enzyme fold change in receiver from ''connected'' and ''cut'' treat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charset val="186"/>
      <scheme val="minor"/>
    </font>
    <font>
      <sz val="11"/>
      <color theme="1"/>
      <name val="Aptos Narrow"/>
      <family val="2"/>
      <charset val="186"/>
      <scheme val="minor"/>
    </font>
    <font>
      <sz val="18"/>
      <color theme="3"/>
      <name val="Aptos Display"/>
      <family val="2"/>
      <charset val="186"/>
      <scheme val="major"/>
    </font>
    <font>
      <b/>
      <sz val="15"/>
      <color theme="3"/>
      <name val="Aptos Narrow"/>
      <family val="2"/>
      <charset val="186"/>
      <scheme val="minor"/>
    </font>
    <font>
      <b/>
      <sz val="13"/>
      <color theme="3"/>
      <name val="Aptos Narrow"/>
      <family val="2"/>
      <charset val="186"/>
      <scheme val="minor"/>
    </font>
    <font>
      <b/>
      <sz val="11"/>
      <color theme="3"/>
      <name val="Aptos Narrow"/>
      <family val="2"/>
      <charset val="186"/>
      <scheme val="minor"/>
    </font>
    <font>
      <sz val="11"/>
      <color rgb="FF006100"/>
      <name val="Aptos Narrow"/>
      <family val="2"/>
      <charset val="186"/>
      <scheme val="minor"/>
    </font>
    <font>
      <sz val="11"/>
      <color rgb="FF9C0006"/>
      <name val="Aptos Narrow"/>
      <family val="2"/>
      <charset val="186"/>
      <scheme val="minor"/>
    </font>
    <font>
      <sz val="11"/>
      <color rgb="FF9C5700"/>
      <name val="Aptos Narrow"/>
      <family val="2"/>
      <charset val="186"/>
      <scheme val="minor"/>
    </font>
    <font>
      <sz val="11"/>
      <color rgb="FF3F3F76"/>
      <name val="Aptos Narrow"/>
      <family val="2"/>
      <charset val="186"/>
      <scheme val="minor"/>
    </font>
    <font>
      <b/>
      <sz val="11"/>
      <color rgb="FF3F3F3F"/>
      <name val="Aptos Narrow"/>
      <family val="2"/>
      <charset val="186"/>
      <scheme val="minor"/>
    </font>
    <font>
      <b/>
      <sz val="11"/>
      <color rgb="FFFA7D00"/>
      <name val="Aptos Narrow"/>
      <family val="2"/>
      <charset val="186"/>
      <scheme val="minor"/>
    </font>
    <font>
      <sz val="11"/>
      <color rgb="FFFA7D00"/>
      <name val="Aptos Narrow"/>
      <family val="2"/>
      <charset val="186"/>
      <scheme val="minor"/>
    </font>
    <font>
      <b/>
      <sz val="11"/>
      <color theme="0"/>
      <name val="Aptos Narrow"/>
      <family val="2"/>
      <charset val="186"/>
      <scheme val="minor"/>
    </font>
    <font>
      <sz val="11"/>
      <color rgb="FFFF0000"/>
      <name val="Aptos Narrow"/>
      <family val="2"/>
      <charset val="186"/>
      <scheme val="minor"/>
    </font>
    <font>
      <i/>
      <sz val="11"/>
      <color rgb="FF7F7F7F"/>
      <name val="Aptos Narrow"/>
      <family val="2"/>
      <charset val="186"/>
      <scheme val="minor"/>
    </font>
    <font>
      <b/>
      <sz val="11"/>
      <color theme="1"/>
      <name val="Aptos Narrow"/>
      <family val="2"/>
      <charset val="186"/>
      <scheme val="minor"/>
    </font>
    <font>
      <sz val="11"/>
      <color theme="0"/>
      <name val="Aptos Narrow"/>
      <family val="2"/>
      <charset val="186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name val="Arial"/>
      <family val="2"/>
      <charset val="186"/>
    </font>
    <font>
      <b/>
      <i/>
      <sz val="10"/>
      <name val="Arial"/>
      <family val="2"/>
      <charset val="186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0" fontId="20" fillId="3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5" borderId="0" xfId="0" applyFill="1"/>
    <xf numFmtId="0" fontId="0" fillId="36" borderId="0" xfId="0" applyFill="1" applyAlignment="1">
      <alignment horizontal="center" vertical="center"/>
    </xf>
    <xf numFmtId="0" fontId="0" fillId="37" borderId="0" xfId="0" applyFill="1"/>
    <xf numFmtId="0" fontId="0" fillId="38" borderId="0" xfId="0" applyFill="1"/>
    <xf numFmtId="0" fontId="0" fillId="39" borderId="0" xfId="0" applyFill="1"/>
  </cellXfs>
  <cellStyles count="42">
    <cellStyle name="20% no 1. izcēluma" xfId="19" builtinId="30" customBuiltin="1"/>
    <cellStyle name="20% no 2. izcēluma" xfId="23" builtinId="34" customBuiltin="1"/>
    <cellStyle name="20% no 3. izcēluma" xfId="27" builtinId="38" customBuiltin="1"/>
    <cellStyle name="20% no 4. izcēluma" xfId="31" builtinId="42" customBuiltin="1"/>
    <cellStyle name="20% no 5. izcēluma" xfId="35" builtinId="46" customBuiltin="1"/>
    <cellStyle name="20% no 6. izcēluma" xfId="39" builtinId="50" customBuiltin="1"/>
    <cellStyle name="40% no 1. izcēluma" xfId="20" builtinId="31" customBuiltin="1"/>
    <cellStyle name="40% no 2. izcēluma" xfId="24" builtinId="35" customBuiltin="1"/>
    <cellStyle name="40% no 3. izcēluma" xfId="28" builtinId="39" customBuiltin="1"/>
    <cellStyle name="40% no 4. izcēluma" xfId="32" builtinId="43" customBuiltin="1"/>
    <cellStyle name="40% no 5. izcēluma" xfId="36" builtinId="47" customBuiltin="1"/>
    <cellStyle name="40% no 6. izcēluma" xfId="40" builtinId="51" customBuiltin="1"/>
    <cellStyle name="60% no 1. izcēluma" xfId="21" builtinId="32" customBuiltin="1"/>
    <cellStyle name="60% no 2. izcēluma" xfId="25" builtinId="36" customBuiltin="1"/>
    <cellStyle name="60% no 3. izcēluma" xfId="29" builtinId="40" customBuiltin="1"/>
    <cellStyle name="60% no 4. izcēluma" xfId="33" builtinId="44" customBuiltin="1"/>
    <cellStyle name="60% no 5. izcēluma" xfId="37" builtinId="48" customBuiltin="1"/>
    <cellStyle name="60% no 6. izcēluma" xfId="41" builtinId="52" customBuiltin="1"/>
    <cellStyle name="Aprēķināšana" xfId="11" builtinId="22" customBuiltin="1"/>
    <cellStyle name="Brīdinājuma teksts" xfId="14" builtinId="11" customBuiltin="1"/>
    <cellStyle name="Ievade" xfId="9" builtinId="20" customBuiltin="1"/>
    <cellStyle name="Izcēlums (1. veids)" xfId="18" builtinId="29" customBuiltin="1"/>
    <cellStyle name="Izcēlums (2. veids)" xfId="22" builtinId="33" customBuiltin="1"/>
    <cellStyle name="Izcēlums (3. veids)" xfId="26" builtinId="37" customBuiltin="1"/>
    <cellStyle name="Izcēlums (4. veids)" xfId="30" builtinId="41" customBuiltin="1"/>
    <cellStyle name="Izcēlums (5. veids)" xfId="34" builtinId="45" customBuiltin="1"/>
    <cellStyle name="Izcēlums (6. veids)" xfId="38" builtinId="49" customBuiltin="1"/>
    <cellStyle name="Izvade" xfId="10" builtinId="21" customBuiltin="1"/>
    <cellStyle name="Kopsumma" xfId="17" builtinId="25" customBuiltin="1"/>
    <cellStyle name="Labs" xfId="6" builtinId="26" customBuiltin="1"/>
    <cellStyle name="Neitrāls" xfId="8" builtinId="28" customBuiltin="1"/>
    <cellStyle name="Nosaukums" xfId="1" builtinId="15" customBuiltin="1"/>
    <cellStyle name="Parasts" xfId="0" builtinId="0"/>
    <cellStyle name="Paskaidrojošs teksts" xfId="16" builtinId="53" customBuiltin="1"/>
    <cellStyle name="Pārbaudes šūna" xfId="13" builtinId="23" customBuiltin="1"/>
    <cellStyle name="Piezīme" xfId="15" builtinId="10" customBuiltin="1"/>
    <cellStyle name="Saistīta šūna" xfId="12" builtinId="24" customBuiltin="1"/>
    <cellStyle name="Slikts" xfId="7" builtinId="27" customBuiltin="1"/>
    <cellStyle name="Virsraksts 1" xfId="2" builtinId="16" customBuiltin="1"/>
    <cellStyle name="Virsraksts 2" xfId="3" builtinId="17" customBuiltin="1"/>
    <cellStyle name="Virsraksts 3" xfId="4" builtinId="18" customBuiltin="1"/>
    <cellStyle name="Virsraksts 4" xfId="5" builtinId="19" customBuiltin="1"/>
  </cellStyles>
  <dxfs count="0"/>
  <tableStyles count="0" defaultTableStyle="TableStyleMedium2" defaultPivotStyle="PivotStyleLight16"/>
  <colors>
    <mruColors>
      <color rgb="FFFFCCFF"/>
      <color rgb="FFFFFFCC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4637</xdr:colOff>
      <xdr:row>9</xdr:row>
      <xdr:rowOff>34637</xdr:rowOff>
    </xdr:from>
    <xdr:to>
      <xdr:col>13</xdr:col>
      <xdr:colOff>303767</xdr:colOff>
      <xdr:row>43</xdr:row>
      <xdr:rowOff>34637</xdr:rowOff>
    </xdr:to>
    <xdr:pic>
      <xdr:nvPicPr>
        <xdr:cNvPr id="2" name="Attēls 1">
          <a:extLst>
            <a:ext uri="{FF2B5EF4-FFF2-40B4-BE49-F238E27FC236}">
              <a16:creationId xmlns:a16="http://schemas.microsoft.com/office/drawing/2014/main" id="{A55E8DF5-F046-960C-55CD-2FCACD3234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32455" y="2505364"/>
          <a:ext cx="6388221" cy="628072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4699000</xdr:colOff>
      <xdr:row>15</xdr:row>
      <xdr:rowOff>103909</xdr:rowOff>
    </xdr:from>
    <xdr:to>
      <xdr:col>3</xdr:col>
      <xdr:colOff>565727</xdr:colOff>
      <xdr:row>17</xdr:row>
      <xdr:rowOff>0</xdr:rowOff>
    </xdr:to>
    <xdr:cxnSp macro="">
      <xdr:nvCxnSpPr>
        <xdr:cNvPr id="4" name="Taisns bultveida savienotājs 3">
          <a:extLst>
            <a:ext uri="{FF2B5EF4-FFF2-40B4-BE49-F238E27FC236}">
              <a16:creationId xmlns:a16="http://schemas.microsoft.com/office/drawing/2014/main" id="{BA4AF32C-44F7-B7E9-1CD1-76004C6BF911}"/>
            </a:ext>
          </a:extLst>
        </xdr:cNvPr>
        <xdr:cNvCxnSpPr/>
      </xdr:nvCxnSpPr>
      <xdr:spPr>
        <a:xfrm flipH="1" flipV="1">
          <a:off x="8128000" y="3348182"/>
          <a:ext cx="1535545" cy="265545"/>
        </a:xfrm>
        <a:prstGeom prst="straightConnector1">
          <a:avLst/>
        </a:prstGeom>
        <a:ln w="76200" cap="flat" cmpd="sng" algn="ctr">
          <a:solidFill>
            <a:schemeClr val="accent2"/>
          </a:solidFill>
          <a:prstDash val="solid"/>
          <a:round/>
          <a:headEnd type="none" w="med" len="med"/>
          <a:tailEnd type="arrow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</xdr:cxnSp>
    <xdr:clientData/>
  </xdr:twoCellAnchor>
  <xdr:twoCellAnchor>
    <xdr:from>
      <xdr:col>9</xdr:col>
      <xdr:colOff>256308</xdr:colOff>
      <xdr:row>11</xdr:row>
      <xdr:rowOff>138545</xdr:rowOff>
    </xdr:from>
    <xdr:to>
      <xdr:col>14</xdr:col>
      <xdr:colOff>57728</xdr:colOff>
      <xdr:row>14</xdr:row>
      <xdr:rowOff>2309</xdr:rowOff>
    </xdr:to>
    <xdr:cxnSp macro="">
      <xdr:nvCxnSpPr>
        <xdr:cNvPr id="5" name="Taisns bultveida savienotājs 4">
          <a:extLst>
            <a:ext uri="{FF2B5EF4-FFF2-40B4-BE49-F238E27FC236}">
              <a16:creationId xmlns:a16="http://schemas.microsoft.com/office/drawing/2014/main" id="{40AC02C0-E133-4258-A729-541DBC29479C}"/>
            </a:ext>
          </a:extLst>
        </xdr:cNvPr>
        <xdr:cNvCxnSpPr/>
      </xdr:nvCxnSpPr>
      <xdr:spPr>
        <a:xfrm flipV="1">
          <a:off x="13025581" y="2643909"/>
          <a:ext cx="2860965" cy="417945"/>
        </a:xfrm>
        <a:prstGeom prst="straightConnector1">
          <a:avLst/>
        </a:prstGeom>
        <a:ln w="76200" cap="flat" cmpd="sng" algn="ctr">
          <a:solidFill>
            <a:schemeClr val="accent4"/>
          </a:solidFill>
          <a:prstDash val="solid"/>
          <a:round/>
          <a:headEnd type="none" w="med" len="med"/>
          <a:tailEnd type="arrow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</xdr:cxnSp>
    <xdr:clientData/>
  </xdr:twoCellAnchor>
  <xdr:twoCellAnchor>
    <xdr:from>
      <xdr:col>8</xdr:col>
      <xdr:colOff>154708</xdr:colOff>
      <xdr:row>38</xdr:row>
      <xdr:rowOff>154709</xdr:rowOff>
    </xdr:from>
    <xdr:to>
      <xdr:col>14</xdr:col>
      <xdr:colOff>46182</xdr:colOff>
      <xdr:row>60</xdr:row>
      <xdr:rowOff>150091</xdr:rowOff>
    </xdr:to>
    <xdr:cxnSp macro="">
      <xdr:nvCxnSpPr>
        <xdr:cNvPr id="7" name="Taisns bultveida savienotājs 6">
          <a:extLst>
            <a:ext uri="{FF2B5EF4-FFF2-40B4-BE49-F238E27FC236}">
              <a16:creationId xmlns:a16="http://schemas.microsoft.com/office/drawing/2014/main" id="{3824C56E-0520-47E6-AB0A-B710A39E88A8}"/>
            </a:ext>
          </a:extLst>
        </xdr:cNvPr>
        <xdr:cNvCxnSpPr/>
      </xdr:nvCxnSpPr>
      <xdr:spPr>
        <a:xfrm>
          <a:off x="12312072" y="7647709"/>
          <a:ext cx="3562928" cy="4059382"/>
        </a:xfrm>
        <a:prstGeom prst="straightConnector1">
          <a:avLst/>
        </a:prstGeom>
        <a:ln w="76200" cap="flat" cmpd="sng" algn="ctr">
          <a:solidFill>
            <a:schemeClr val="accent4"/>
          </a:solidFill>
          <a:prstDash val="solid"/>
          <a:round/>
          <a:headEnd type="none" w="med" len="med"/>
          <a:tailEnd type="arrow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</xdr:cxnSp>
    <xdr:clientData/>
  </xdr:twoCellAnchor>
  <xdr:twoCellAnchor>
    <xdr:from>
      <xdr:col>2</xdr:col>
      <xdr:colOff>4294909</xdr:colOff>
      <xdr:row>35</xdr:row>
      <xdr:rowOff>152400</xdr:rowOff>
    </xdr:from>
    <xdr:to>
      <xdr:col>3</xdr:col>
      <xdr:colOff>302491</xdr:colOff>
      <xdr:row>36</xdr:row>
      <xdr:rowOff>173182</xdr:rowOff>
    </xdr:to>
    <xdr:cxnSp macro="">
      <xdr:nvCxnSpPr>
        <xdr:cNvPr id="9" name="Taisns bultveida savienotājs 8">
          <a:extLst>
            <a:ext uri="{FF2B5EF4-FFF2-40B4-BE49-F238E27FC236}">
              <a16:creationId xmlns:a16="http://schemas.microsoft.com/office/drawing/2014/main" id="{D094253D-6516-4C54-8708-805BF98D935A}"/>
            </a:ext>
          </a:extLst>
        </xdr:cNvPr>
        <xdr:cNvCxnSpPr/>
      </xdr:nvCxnSpPr>
      <xdr:spPr>
        <a:xfrm flipH="1">
          <a:off x="7723909" y="7091218"/>
          <a:ext cx="1676400" cy="205509"/>
        </a:xfrm>
        <a:prstGeom prst="straightConnector1">
          <a:avLst/>
        </a:prstGeom>
        <a:ln w="76200" cap="flat" cmpd="sng" algn="ctr">
          <a:solidFill>
            <a:schemeClr val="accent2"/>
          </a:solidFill>
          <a:prstDash val="solid"/>
          <a:round/>
          <a:headEnd type="none" w="med" len="med"/>
          <a:tailEnd type="arrow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dizains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C0C1C-C093-4DD8-A6F8-FE14FD7F478D}">
  <dimension ref="A1:A5"/>
  <sheetViews>
    <sheetView tabSelected="1" workbookViewId="0">
      <selection activeCell="K8" sqref="K8"/>
    </sheetView>
  </sheetViews>
  <sheetFormatPr defaultRowHeight="14.5" x14ac:dyDescent="0.35"/>
  <cols>
    <col min="1" max="1" width="31" customWidth="1"/>
  </cols>
  <sheetData>
    <row r="1" spans="1:1" x14ac:dyDescent="0.35">
      <c r="A1" s="1" t="s">
        <v>768</v>
      </c>
    </row>
    <row r="2" spans="1:1" x14ac:dyDescent="0.35">
      <c r="A2" s="2" t="s">
        <v>765</v>
      </c>
    </row>
    <row r="3" spans="1:1" x14ac:dyDescent="0.35">
      <c r="A3" s="2" t="s">
        <v>766</v>
      </c>
    </row>
    <row r="4" spans="1:1" x14ac:dyDescent="0.35">
      <c r="A4" s="2" t="s">
        <v>767</v>
      </c>
    </row>
    <row r="5" spans="1:1" x14ac:dyDescent="0.35">
      <c r="A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E27D4-8897-45F0-92A2-BC0D97148233}">
  <dimension ref="A1:D110"/>
  <sheetViews>
    <sheetView workbookViewId="0">
      <selection activeCell="C1" sqref="C1:D1"/>
    </sheetView>
  </sheetViews>
  <sheetFormatPr defaultRowHeight="14.5" x14ac:dyDescent="0.35"/>
  <cols>
    <col min="1" max="1" width="25.6328125" style="4" customWidth="1"/>
    <col min="2" max="2" width="37.26953125" style="4" customWidth="1"/>
    <col min="3" max="3" width="46.08984375" style="4" customWidth="1"/>
    <col min="4" max="4" width="50.36328125" style="4" customWidth="1"/>
  </cols>
  <sheetData>
    <row r="1" spans="1:4" ht="46" customHeight="1" x14ac:dyDescent="0.35">
      <c r="A1" s="3" t="s">
        <v>17</v>
      </c>
      <c r="B1" s="3" t="s">
        <v>18</v>
      </c>
      <c r="C1" s="3" t="s">
        <v>274</v>
      </c>
      <c r="D1" s="3" t="s">
        <v>275</v>
      </c>
    </row>
    <row r="2" spans="1:4" x14ac:dyDescent="0.35">
      <c r="A2" s="4" t="s">
        <v>19</v>
      </c>
      <c r="B2" s="4">
        <v>1.2300880449573799</v>
      </c>
      <c r="C2" s="5" t="s">
        <v>20</v>
      </c>
      <c r="D2" s="5" t="s">
        <v>21</v>
      </c>
    </row>
    <row r="3" spans="1:4" x14ac:dyDescent="0.35">
      <c r="A3" s="4" t="s">
        <v>22</v>
      </c>
      <c r="B3" s="4">
        <v>1.54601305843055</v>
      </c>
      <c r="C3" s="5" t="s">
        <v>8</v>
      </c>
      <c r="D3" s="5" t="s">
        <v>21</v>
      </c>
    </row>
    <row r="4" spans="1:4" x14ac:dyDescent="0.35">
      <c r="A4" s="4" t="s">
        <v>23</v>
      </c>
      <c r="B4" s="4">
        <v>1.22134915704514</v>
      </c>
      <c r="C4" s="5" t="s">
        <v>24</v>
      </c>
      <c r="D4" s="5" t="e">
        <v>#N/A</v>
      </c>
    </row>
    <row r="5" spans="1:4" x14ac:dyDescent="0.35">
      <c r="A5" s="4" t="s">
        <v>25</v>
      </c>
      <c r="B5" s="4">
        <v>1.1965175368266401</v>
      </c>
      <c r="C5" s="5" t="s">
        <v>26</v>
      </c>
      <c r="D5" s="5" t="s">
        <v>21</v>
      </c>
    </row>
    <row r="6" spans="1:4" x14ac:dyDescent="0.35">
      <c r="A6" s="4" t="s">
        <v>27</v>
      </c>
      <c r="B6" s="4">
        <v>1.27598393420457</v>
      </c>
      <c r="C6" s="5" t="s">
        <v>28</v>
      </c>
      <c r="D6" s="5" t="e">
        <v>#N/A</v>
      </c>
    </row>
    <row r="7" spans="1:4" x14ac:dyDescent="0.35">
      <c r="A7" s="4" t="s">
        <v>29</v>
      </c>
      <c r="B7" s="4">
        <v>1.94256747350565</v>
      </c>
      <c r="C7" s="5" t="s">
        <v>30</v>
      </c>
      <c r="D7" s="5" t="s">
        <v>21</v>
      </c>
    </row>
    <row r="8" spans="1:4" x14ac:dyDescent="0.35">
      <c r="A8" s="4" t="s">
        <v>31</v>
      </c>
      <c r="B8" s="4">
        <v>1.13466237114298</v>
      </c>
      <c r="C8" s="5" t="s">
        <v>32</v>
      </c>
      <c r="D8" s="5" t="e">
        <v>#N/A</v>
      </c>
    </row>
    <row r="9" spans="1:4" x14ac:dyDescent="0.35">
      <c r="A9" s="4" t="s">
        <v>33</v>
      </c>
      <c r="B9" s="4">
        <v>0.58170033606274796</v>
      </c>
      <c r="C9" s="5" t="s">
        <v>34</v>
      </c>
      <c r="D9" s="5" t="s">
        <v>35</v>
      </c>
    </row>
    <row r="10" spans="1:4" x14ac:dyDescent="0.35">
      <c r="A10" s="4" t="s">
        <v>36</v>
      </c>
      <c r="B10" s="4">
        <v>1.7993966707407201</v>
      </c>
      <c r="C10" s="5" t="s">
        <v>37</v>
      </c>
      <c r="D10" s="5" t="s">
        <v>35</v>
      </c>
    </row>
    <row r="11" spans="1:4" x14ac:dyDescent="0.35">
      <c r="A11" s="4" t="s">
        <v>38</v>
      </c>
      <c r="B11" s="4">
        <v>1.0741917664659999</v>
      </c>
      <c r="C11" s="5" t="s">
        <v>39</v>
      </c>
      <c r="D11" s="5" t="s">
        <v>21</v>
      </c>
    </row>
    <row r="12" spans="1:4" x14ac:dyDescent="0.35">
      <c r="A12" s="4" t="s">
        <v>40</v>
      </c>
      <c r="B12" s="4">
        <v>2.9636497084837798</v>
      </c>
      <c r="C12" s="5" t="s">
        <v>28</v>
      </c>
      <c r="D12" s="5" t="s">
        <v>35</v>
      </c>
    </row>
    <row r="13" spans="1:4" x14ac:dyDescent="0.35">
      <c r="A13" s="4" t="s">
        <v>41</v>
      </c>
      <c r="B13" s="4">
        <v>1.4176285249847</v>
      </c>
      <c r="C13" s="5" t="s">
        <v>42</v>
      </c>
      <c r="D13" s="5" t="s">
        <v>21</v>
      </c>
    </row>
    <row r="14" spans="1:4" x14ac:dyDescent="0.35">
      <c r="A14" s="4" t="s">
        <v>43</v>
      </c>
      <c r="B14" s="4">
        <v>1.5439726855220799</v>
      </c>
      <c r="C14" s="5" t="s">
        <v>30</v>
      </c>
      <c r="D14" s="5" t="s">
        <v>21</v>
      </c>
    </row>
    <row r="15" spans="1:4" x14ac:dyDescent="0.35">
      <c r="A15" s="4" t="s">
        <v>44</v>
      </c>
      <c r="B15" s="4">
        <v>0.53145696034840095</v>
      </c>
      <c r="C15" s="5" t="s">
        <v>45</v>
      </c>
      <c r="D15" s="5" t="e">
        <v>#N/A</v>
      </c>
    </row>
    <row r="16" spans="1:4" x14ac:dyDescent="0.35">
      <c r="A16" s="4" t="s">
        <v>46</v>
      </c>
      <c r="B16" s="4">
        <v>1.8362219399773301</v>
      </c>
      <c r="C16" s="5" t="s">
        <v>47</v>
      </c>
      <c r="D16" s="5" t="s">
        <v>48</v>
      </c>
    </row>
    <row r="17" spans="1:4" x14ac:dyDescent="0.35">
      <c r="A17" s="4" t="s">
        <v>49</v>
      </c>
      <c r="B17" s="4">
        <v>1.74233080754624</v>
      </c>
      <c r="C17" s="5" t="s">
        <v>50</v>
      </c>
      <c r="D17" s="5" t="s">
        <v>48</v>
      </c>
    </row>
    <row r="18" spans="1:4" x14ac:dyDescent="0.35">
      <c r="A18" s="4" t="s">
        <v>51</v>
      </c>
      <c r="B18" s="4">
        <v>1.3574989013779299</v>
      </c>
      <c r="C18" s="5" t="s">
        <v>45</v>
      </c>
      <c r="D18" s="5" t="s">
        <v>21</v>
      </c>
    </row>
    <row r="19" spans="1:4" x14ac:dyDescent="0.35">
      <c r="A19" s="4" t="s">
        <v>52</v>
      </c>
      <c r="B19" s="4">
        <v>1.39652049321709</v>
      </c>
      <c r="C19" s="5" t="s">
        <v>53</v>
      </c>
      <c r="D19" s="5" t="e">
        <v>#N/A</v>
      </c>
    </row>
    <row r="20" spans="1:4" x14ac:dyDescent="0.35">
      <c r="A20" s="4" t="s">
        <v>54</v>
      </c>
      <c r="B20" s="4">
        <v>-2.1888386971374199</v>
      </c>
      <c r="C20" s="5" t="s">
        <v>55</v>
      </c>
      <c r="D20" s="5" t="e">
        <v>#N/A</v>
      </c>
    </row>
    <row r="21" spans="1:4" x14ac:dyDescent="0.35">
      <c r="A21" s="4" t="s">
        <v>56</v>
      </c>
      <c r="B21" s="4">
        <v>-1.5763728764395699</v>
      </c>
      <c r="C21" s="5" t="s">
        <v>34</v>
      </c>
      <c r="D21" s="5" t="s">
        <v>35</v>
      </c>
    </row>
    <row r="22" spans="1:4" x14ac:dyDescent="0.35">
      <c r="A22" s="4" t="s">
        <v>5</v>
      </c>
      <c r="B22" s="4">
        <v>-2.66389481154344</v>
      </c>
      <c r="C22" s="5" t="s">
        <v>6</v>
      </c>
      <c r="D22" s="5" t="s">
        <v>21</v>
      </c>
    </row>
    <row r="23" spans="1:4" x14ac:dyDescent="0.35">
      <c r="A23" s="4" t="s">
        <v>57</v>
      </c>
      <c r="B23" s="4">
        <v>-1.01495879202172</v>
      </c>
      <c r="C23" s="5" t="s">
        <v>58</v>
      </c>
      <c r="D23" s="5" t="s">
        <v>35</v>
      </c>
    </row>
    <row r="24" spans="1:4" x14ac:dyDescent="0.35">
      <c r="A24" s="4" t="s">
        <v>59</v>
      </c>
      <c r="B24" s="4">
        <v>-0.89287261671663098</v>
      </c>
      <c r="C24" s="5" t="s">
        <v>60</v>
      </c>
      <c r="D24" s="5" t="s">
        <v>21</v>
      </c>
    </row>
    <row r="25" spans="1:4" x14ac:dyDescent="0.35">
      <c r="A25" s="4" t="s">
        <v>61</v>
      </c>
      <c r="B25" s="4">
        <v>-0.83569259463671097</v>
      </c>
      <c r="C25" s="5" t="s">
        <v>28</v>
      </c>
      <c r="D25" s="5" t="e">
        <v>#N/A</v>
      </c>
    </row>
    <row r="26" spans="1:4" x14ac:dyDescent="0.35">
      <c r="A26" s="4" t="s">
        <v>62</v>
      </c>
      <c r="B26" s="4">
        <v>-0.72503024648171799</v>
      </c>
      <c r="C26" s="5" t="s">
        <v>63</v>
      </c>
      <c r="D26" s="5" t="s">
        <v>21</v>
      </c>
    </row>
    <row r="27" spans="1:4" x14ac:dyDescent="0.35">
      <c r="A27" s="4" t="s">
        <v>64</v>
      </c>
      <c r="B27" s="4">
        <v>-0.65415264289267905</v>
      </c>
      <c r="C27" s="5" t="s">
        <v>65</v>
      </c>
      <c r="D27" s="5" t="e">
        <v>#N/A</v>
      </c>
    </row>
    <row r="28" spans="1:4" x14ac:dyDescent="0.35">
      <c r="A28" s="4" t="s">
        <v>66</v>
      </c>
      <c r="B28" s="4">
        <v>-2.3178927835237899</v>
      </c>
      <c r="C28" s="5" t="s">
        <v>8</v>
      </c>
      <c r="D28" s="5" t="s">
        <v>21</v>
      </c>
    </row>
    <row r="29" spans="1:4" x14ac:dyDescent="0.35">
      <c r="A29" s="4" t="s">
        <v>67</v>
      </c>
      <c r="B29" s="4">
        <v>-3.1439640245467202</v>
      </c>
      <c r="C29" s="5" t="s">
        <v>68</v>
      </c>
      <c r="D29" s="5" t="e">
        <v>#N/A</v>
      </c>
    </row>
    <row r="30" spans="1:4" x14ac:dyDescent="0.35">
      <c r="A30" s="4" t="s">
        <v>69</v>
      </c>
      <c r="B30" s="4">
        <v>-0.95859889066042803</v>
      </c>
      <c r="C30" s="5" t="s">
        <v>70</v>
      </c>
      <c r="D30" s="5" t="s">
        <v>21</v>
      </c>
    </row>
    <row r="31" spans="1:4" x14ac:dyDescent="0.35">
      <c r="A31" s="4" t="s">
        <v>7</v>
      </c>
      <c r="B31" s="4">
        <v>-2.3708393198592699</v>
      </c>
      <c r="C31" s="5" t="s">
        <v>8</v>
      </c>
      <c r="D31" s="5" t="s">
        <v>21</v>
      </c>
    </row>
    <row r="32" spans="1:4" x14ac:dyDescent="0.35">
      <c r="A32" s="4" t="s">
        <v>71</v>
      </c>
      <c r="B32" s="4">
        <v>-0.92985793547670603</v>
      </c>
      <c r="C32" s="5" t="s">
        <v>72</v>
      </c>
      <c r="D32" s="5" t="e">
        <v>#N/A</v>
      </c>
    </row>
    <row r="33" spans="1:4" x14ac:dyDescent="0.35">
      <c r="A33" s="4" t="s">
        <v>73</v>
      </c>
      <c r="B33" s="4">
        <v>-1.00918798680893</v>
      </c>
      <c r="C33" s="5" t="s">
        <v>74</v>
      </c>
      <c r="D33" s="5" t="s">
        <v>21</v>
      </c>
    </row>
    <row r="34" spans="1:4" x14ac:dyDescent="0.35">
      <c r="A34" s="4" t="s">
        <v>75</v>
      </c>
      <c r="B34" s="4">
        <v>-0.628394912243188</v>
      </c>
      <c r="C34" s="5" t="s">
        <v>76</v>
      </c>
      <c r="D34" s="5" t="s">
        <v>21</v>
      </c>
    </row>
    <row r="35" spans="1:4" x14ac:dyDescent="0.35">
      <c r="A35" s="4" t="s">
        <v>11</v>
      </c>
      <c r="B35" s="4">
        <v>-2.7682899315770499</v>
      </c>
      <c r="C35" s="5" t="s">
        <v>12</v>
      </c>
      <c r="D35" s="5" t="s">
        <v>21</v>
      </c>
    </row>
    <row r="36" spans="1:4" x14ac:dyDescent="0.35">
      <c r="A36" s="4" t="s">
        <v>77</v>
      </c>
      <c r="B36" s="4">
        <v>-0.58534335002983195</v>
      </c>
      <c r="C36" s="5" t="s">
        <v>78</v>
      </c>
      <c r="D36" s="5" t="s">
        <v>21</v>
      </c>
    </row>
    <row r="37" spans="1:4" x14ac:dyDescent="0.35">
      <c r="A37" s="4" t="s">
        <v>79</v>
      </c>
      <c r="B37" s="4">
        <v>-1.9231999145016401</v>
      </c>
      <c r="C37" s="5" t="s">
        <v>80</v>
      </c>
      <c r="D37" s="5" t="s">
        <v>21</v>
      </c>
    </row>
    <row r="38" spans="1:4" x14ac:dyDescent="0.35">
      <c r="A38" s="4" t="s">
        <v>81</v>
      </c>
      <c r="B38" s="4">
        <v>-0.75459365005879397</v>
      </c>
      <c r="C38" s="5" t="s">
        <v>82</v>
      </c>
      <c r="D38" s="5" t="e">
        <v>#N/A</v>
      </c>
    </row>
    <row r="39" spans="1:4" x14ac:dyDescent="0.35">
      <c r="A39" s="4" t="s">
        <v>83</v>
      </c>
      <c r="B39" s="4">
        <v>1.0480267130031</v>
      </c>
      <c r="C39" s="7" t="s">
        <v>84</v>
      </c>
      <c r="D39" s="7" t="s">
        <v>85</v>
      </c>
    </row>
    <row r="40" spans="1:4" x14ac:dyDescent="0.35">
      <c r="A40" s="4" t="s">
        <v>86</v>
      </c>
      <c r="B40" s="4">
        <v>2.0576159144441699</v>
      </c>
      <c r="C40" s="7" t="s">
        <v>87</v>
      </c>
      <c r="D40" s="7" t="s">
        <v>88</v>
      </c>
    </row>
    <row r="41" spans="1:4" x14ac:dyDescent="0.35">
      <c r="A41" s="4" t="s">
        <v>3</v>
      </c>
      <c r="B41" s="4">
        <v>-0.88548131529428598</v>
      </c>
      <c r="C41" s="7" t="s">
        <v>89</v>
      </c>
      <c r="D41" s="7" t="s">
        <v>85</v>
      </c>
    </row>
    <row r="42" spans="1:4" x14ac:dyDescent="0.35">
      <c r="A42" s="4" t="s">
        <v>2</v>
      </c>
      <c r="B42" s="4">
        <v>-1.5631438159604401</v>
      </c>
      <c r="C42" s="7" t="s">
        <v>89</v>
      </c>
      <c r="D42" s="7" t="s">
        <v>85</v>
      </c>
    </row>
    <row r="43" spans="1:4" x14ac:dyDescent="0.35">
      <c r="A43" s="4" t="s">
        <v>90</v>
      </c>
      <c r="B43" s="4">
        <v>-2.20488637042319</v>
      </c>
      <c r="C43" s="7" t="s">
        <v>91</v>
      </c>
      <c r="D43" s="7" t="s">
        <v>85</v>
      </c>
    </row>
    <row r="44" spans="1:4" x14ac:dyDescent="0.35">
      <c r="A44" s="4" t="s">
        <v>92</v>
      </c>
      <c r="B44" s="4">
        <v>-0.82745977703319695</v>
      </c>
      <c r="C44" s="7" t="s">
        <v>93</v>
      </c>
      <c r="D44" s="7" t="s">
        <v>85</v>
      </c>
    </row>
    <row r="45" spans="1:4" x14ac:dyDescent="0.35">
      <c r="A45" s="4" t="s">
        <v>4</v>
      </c>
      <c r="B45" s="4">
        <v>-1.80486680569494</v>
      </c>
      <c r="C45" s="7" t="s">
        <v>89</v>
      </c>
      <c r="D45" s="7" t="s">
        <v>85</v>
      </c>
    </row>
    <row r="46" spans="1:4" x14ac:dyDescent="0.35">
      <c r="A46" s="4" t="s">
        <v>94</v>
      </c>
      <c r="B46">
        <v>2.3634582613306701</v>
      </c>
      <c r="C46" s="6" t="s">
        <v>95</v>
      </c>
      <c r="D46" s="6" t="s">
        <v>96</v>
      </c>
    </row>
    <row r="47" spans="1:4" x14ac:dyDescent="0.35">
      <c r="A47" s="4" t="s">
        <v>97</v>
      </c>
      <c r="B47">
        <v>1.9871804169410801</v>
      </c>
      <c r="C47" s="6" t="s">
        <v>98</v>
      </c>
      <c r="D47" s="6" t="s">
        <v>96</v>
      </c>
    </row>
    <row r="48" spans="1:4" x14ac:dyDescent="0.35">
      <c r="A48" s="4" t="s">
        <v>99</v>
      </c>
      <c r="B48">
        <v>0.88255290413988496</v>
      </c>
      <c r="C48" s="6" t="s">
        <v>100</v>
      </c>
      <c r="D48" s="6" t="s">
        <v>96</v>
      </c>
    </row>
    <row r="49" spans="1:4" x14ac:dyDescent="0.35">
      <c r="A49" s="4" t="s">
        <v>101</v>
      </c>
      <c r="B49">
        <v>1.40987765578627</v>
      </c>
      <c r="C49" s="6" t="s">
        <v>102</v>
      </c>
      <c r="D49" s="6" t="s">
        <v>96</v>
      </c>
    </row>
    <row r="50" spans="1:4" x14ac:dyDescent="0.35">
      <c r="A50" s="4" t="s">
        <v>103</v>
      </c>
      <c r="B50">
        <v>1.7945722117927501</v>
      </c>
      <c r="C50" s="6" t="s">
        <v>104</v>
      </c>
      <c r="D50" s="6" t="s">
        <v>96</v>
      </c>
    </row>
    <row r="51" spans="1:4" x14ac:dyDescent="0.35">
      <c r="A51" s="4" t="s">
        <v>105</v>
      </c>
      <c r="B51">
        <v>1.3826485837098099</v>
      </c>
      <c r="C51" s="6" t="s">
        <v>106</v>
      </c>
      <c r="D51" s="6" t="e">
        <v>#N/A</v>
      </c>
    </row>
    <row r="52" spans="1:4" x14ac:dyDescent="0.35">
      <c r="A52" s="4" t="s">
        <v>107</v>
      </c>
      <c r="B52">
        <v>1.1360439914144</v>
      </c>
      <c r="C52" s="6" t="s">
        <v>108</v>
      </c>
      <c r="D52" s="6" t="e">
        <v>#N/A</v>
      </c>
    </row>
    <row r="53" spans="1:4" x14ac:dyDescent="0.35">
      <c r="A53" s="4" t="s">
        <v>109</v>
      </c>
      <c r="B53">
        <v>1.3412026071718</v>
      </c>
      <c r="C53" s="6" t="s">
        <v>110</v>
      </c>
      <c r="D53" s="6" t="s">
        <v>96</v>
      </c>
    </row>
    <row r="54" spans="1:4" x14ac:dyDescent="0.35">
      <c r="A54" s="4" t="s">
        <v>111</v>
      </c>
      <c r="B54">
        <v>1.58651187686636</v>
      </c>
      <c r="C54" s="6" t="s">
        <v>100</v>
      </c>
      <c r="D54" s="6" t="e">
        <v>#N/A</v>
      </c>
    </row>
    <row r="55" spans="1:4" x14ac:dyDescent="0.35">
      <c r="A55" s="4" t="s">
        <v>112</v>
      </c>
      <c r="B55">
        <v>1.7941664175690299</v>
      </c>
      <c r="C55" s="6" t="s">
        <v>113</v>
      </c>
      <c r="D55" s="6" t="s">
        <v>96</v>
      </c>
    </row>
    <row r="56" spans="1:4" x14ac:dyDescent="0.35">
      <c r="A56" s="4" t="s">
        <v>114</v>
      </c>
      <c r="B56">
        <v>-1.6024831435803999</v>
      </c>
      <c r="C56" s="6" t="s">
        <v>115</v>
      </c>
      <c r="D56" s="6" t="e">
        <v>#N/A</v>
      </c>
    </row>
    <row r="57" spans="1:4" x14ac:dyDescent="0.35">
      <c r="A57" s="4" t="s">
        <v>116</v>
      </c>
      <c r="B57">
        <v>-1.15006785337444</v>
      </c>
      <c r="C57" s="6" t="s">
        <v>117</v>
      </c>
      <c r="D57" s="6" t="e">
        <v>#N/A</v>
      </c>
    </row>
    <row r="58" spans="1:4" x14ac:dyDescent="0.35">
      <c r="A58" s="4" t="s">
        <v>118</v>
      </c>
      <c r="B58">
        <v>-0.80413368899207605</v>
      </c>
      <c r="C58" s="6" t="s">
        <v>119</v>
      </c>
      <c r="D58" s="6" t="s">
        <v>96</v>
      </c>
    </row>
    <row r="59" spans="1:4" x14ac:dyDescent="0.35">
      <c r="A59" s="4" t="s">
        <v>120</v>
      </c>
      <c r="B59">
        <v>-1.9841954140117499</v>
      </c>
      <c r="C59" s="6" t="s">
        <v>121</v>
      </c>
      <c r="D59" s="6" t="e">
        <v>#N/A</v>
      </c>
    </row>
    <row r="60" spans="1:4" x14ac:dyDescent="0.35">
      <c r="A60" s="4" t="s">
        <v>122</v>
      </c>
      <c r="B60">
        <v>-2.46388948376068</v>
      </c>
      <c r="C60" s="6" t="s">
        <v>123</v>
      </c>
      <c r="D60" s="6" t="e">
        <v>#N/A</v>
      </c>
    </row>
    <row r="61" spans="1:4" x14ac:dyDescent="0.35">
      <c r="A61" s="4" t="s">
        <v>124</v>
      </c>
      <c r="B61">
        <v>-0.80235867519722104</v>
      </c>
      <c r="C61" s="6" t="s">
        <v>125</v>
      </c>
      <c r="D61" s="6" t="s">
        <v>96</v>
      </c>
    </row>
    <row r="62" spans="1:4" x14ac:dyDescent="0.35">
      <c r="A62" s="4" t="s">
        <v>126</v>
      </c>
      <c r="B62">
        <v>-1.2906783268862001</v>
      </c>
      <c r="C62" s="6" t="s">
        <v>127</v>
      </c>
      <c r="D62" s="6" t="s">
        <v>96</v>
      </c>
    </row>
    <row r="63" spans="1:4" x14ac:dyDescent="0.35">
      <c r="A63" s="4" t="s">
        <v>13</v>
      </c>
      <c r="B63">
        <v>-2.46595670289528</v>
      </c>
      <c r="C63" s="6" t="s">
        <v>14</v>
      </c>
      <c r="D63" s="6" t="s">
        <v>96</v>
      </c>
    </row>
    <row r="64" spans="1:4" x14ac:dyDescent="0.35">
      <c r="A64" s="4" t="s">
        <v>15</v>
      </c>
      <c r="B64">
        <v>-2.57459051268936</v>
      </c>
      <c r="C64" s="6" t="s">
        <v>16</v>
      </c>
      <c r="D64" s="6" t="s">
        <v>96</v>
      </c>
    </row>
    <row r="65" spans="1:4" x14ac:dyDescent="0.35">
      <c r="A65" s="4" t="s">
        <v>128</v>
      </c>
      <c r="B65">
        <v>-1.04626957438181</v>
      </c>
      <c r="C65" s="6" t="s">
        <v>129</v>
      </c>
      <c r="D65" s="6" t="e">
        <v>#N/A</v>
      </c>
    </row>
    <row r="66" spans="1:4" x14ac:dyDescent="0.35">
      <c r="A66" s="4" t="s">
        <v>130</v>
      </c>
      <c r="B66">
        <v>-2.4733559570302499</v>
      </c>
      <c r="C66" s="6" t="s">
        <v>131</v>
      </c>
      <c r="D66" s="6" t="s">
        <v>96</v>
      </c>
    </row>
    <row r="67" spans="1:4" x14ac:dyDescent="0.35">
      <c r="A67" s="4" t="s">
        <v>132</v>
      </c>
      <c r="B67">
        <v>-1.05352154699602</v>
      </c>
      <c r="C67" s="6" t="s">
        <v>133</v>
      </c>
      <c r="D67" s="6" t="s">
        <v>96</v>
      </c>
    </row>
    <row r="68" spans="1:4" x14ac:dyDescent="0.35">
      <c r="A68" s="4" t="s">
        <v>134</v>
      </c>
      <c r="B68">
        <v>-3.8322953551237</v>
      </c>
      <c r="C68" s="6" t="s">
        <v>135</v>
      </c>
      <c r="D68" s="6" t="s">
        <v>96</v>
      </c>
    </row>
    <row r="69" spans="1:4" x14ac:dyDescent="0.35">
      <c r="A69" s="4" t="s">
        <v>136</v>
      </c>
      <c r="B69">
        <v>-3.7860036876835399</v>
      </c>
      <c r="C69" s="6" t="s">
        <v>137</v>
      </c>
      <c r="D69" s="6" t="s">
        <v>138</v>
      </c>
    </row>
    <row r="70" spans="1:4" x14ac:dyDescent="0.35">
      <c r="A70" s="4" t="s">
        <v>139</v>
      </c>
      <c r="B70">
        <v>-2.8673349368443102</v>
      </c>
      <c r="C70" s="6" t="s">
        <v>140</v>
      </c>
      <c r="D70" s="6" t="e">
        <v>#N/A</v>
      </c>
    </row>
    <row r="71" spans="1:4" x14ac:dyDescent="0.35">
      <c r="A71" s="4" t="s">
        <v>141</v>
      </c>
      <c r="B71">
        <v>-1.60432547627152</v>
      </c>
      <c r="C71" s="6" t="s">
        <v>127</v>
      </c>
      <c r="D71" s="6" t="s">
        <v>96</v>
      </c>
    </row>
    <row r="72" spans="1:4" x14ac:dyDescent="0.35">
      <c r="A72" s="4" t="s">
        <v>142</v>
      </c>
      <c r="B72">
        <v>-1.95289834938954</v>
      </c>
      <c r="C72" s="6" t="s">
        <v>143</v>
      </c>
      <c r="D72" s="6" t="s">
        <v>96</v>
      </c>
    </row>
    <row r="73" spans="1:4" x14ac:dyDescent="0.35">
      <c r="A73" s="4" t="s">
        <v>9</v>
      </c>
      <c r="B73">
        <v>-4.9543914544975198</v>
      </c>
      <c r="C73" s="9" t="s">
        <v>10</v>
      </c>
      <c r="D73" s="9" t="s">
        <v>144</v>
      </c>
    </row>
    <row r="74" spans="1:4" x14ac:dyDescent="0.35">
      <c r="A74" s="4" t="s">
        <v>145</v>
      </c>
      <c r="B74">
        <v>-2.4859233687032201</v>
      </c>
      <c r="C74" s="9" t="s">
        <v>146</v>
      </c>
      <c r="D74" s="9" t="s">
        <v>147</v>
      </c>
    </row>
    <row r="75" spans="1:4" x14ac:dyDescent="0.35">
      <c r="A75" s="4" t="s">
        <v>148</v>
      </c>
      <c r="B75">
        <v>-2.6086687911302602</v>
      </c>
      <c r="C75" s="9" t="s">
        <v>149</v>
      </c>
      <c r="D75" s="9" t="s">
        <v>150</v>
      </c>
    </row>
    <row r="76" spans="1:4" x14ac:dyDescent="0.35">
      <c r="A76" s="4" t="s">
        <v>151</v>
      </c>
      <c r="B76">
        <v>-1.22020870977393</v>
      </c>
      <c r="C76" s="9" t="s">
        <v>152</v>
      </c>
      <c r="D76" s="9" t="s">
        <v>147</v>
      </c>
    </row>
    <row r="77" spans="1:4" x14ac:dyDescent="0.35">
      <c r="A77" s="4" t="s">
        <v>153</v>
      </c>
      <c r="B77">
        <v>-0.51900582638982995</v>
      </c>
      <c r="C77" s="9" t="s">
        <v>154</v>
      </c>
      <c r="D77" s="9" t="s">
        <v>150</v>
      </c>
    </row>
    <row r="78" spans="1:4" x14ac:dyDescent="0.35">
      <c r="A78" s="4" t="s">
        <v>155</v>
      </c>
      <c r="B78">
        <v>-1.4896447730444999</v>
      </c>
      <c r="C78" s="9" t="s">
        <v>156</v>
      </c>
      <c r="D78" s="9" t="e">
        <v>#N/A</v>
      </c>
    </row>
    <row r="79" spans="1:4" x14ac:dyDescent="0.35">
      <c r="A79" s="4" t="s">
        <v>157</v>
      </c>
      <c r="B79">
        <v>-1.1263628462464499</v>
      </c>
      <c r="C79" s="9" t="s">
        <v>158</v>
      </c>
      <c r="D79" s="9" t="e">
        <v>#N/A</v>
      </c>
    </row>
    <row r="80" spans="1:4" x14ac:dyDescent="0.35">
      <c r="A80" s="4" t="s">
        <v>159</v>
      </c>
      <c r="B80">
        <v>1.8669801514735</v>
      </c>
      <c r="C80" s="8" t="s">
        <v>160</v>
      </c>
      <c r="D80" s="8" t="s">
        <v>161</v>
      </c>
    </row>
    <row r="81" spans="1:4" x14ac:dyDescent="0.35">
      <c r="A81" s="4" t="s">
        <v>162</v>
      </c>
      <c r="B81">
        <v>-1.3843199647332201</v>
      </c>
      <c r="C81" s="8" t="s">
        <v>160</v>
      </c>
      <c r="D81" s="8" t="e">
        <v>#N/A</v>
      </c>
    </row>
    <row r="82" spans="1:4" x14ac:dyDescent="0.35">
      <c r="A82" s="4" t="s">
        <v>163</v>
      </c>
      <c r="B82">
        <v>-0.86127091247047405</v>
      </c>
      <c r="C82" s="8" t="s">
        <v>160</v>
      </c>
      <c r="D82" s="8" t="e">
        <v>#N/A</v>
      </c>
    </row>
    <row r="83" spans="1:4" x14ac:dyDescent="0.35">
      <c r="A83" s="4" t="s">
        <v>164</v>
      </c>
      <c r="B83">
        <v>-1.7588391772857099</v>
      </c>
      <c r="C83" s="8" t="s">
        <v>165</v>
      </c>
      <c r="D83" s="8" t="s">
        <v>166</v>
      </c>
    </row>
    <row r="84" spans="1:4" x14ac:dyDescent="0.35">
      <c r="A84" s="4" t="s">
        <v>167</v>
      </c>
      <c r="B84">
        <v>2.0056560601070101</v>
      </c>
      <c r="C84" s="10" t="s">
        <v>168</v>
      </c>
      <c r="D84" s="10" t="s">
        <v>169</v>
      </c>
    </row>
    <row r="85" spans="1:4" x14ac:dyDescent="0.35">
      <c r="A85" s="4" t="s">
        <v>170</v>
      </c>
      <c r="B85">
        <v>0.87282228190656896</v>
      </c>
      <c r="C85" s="10" t="s">
        <v>171</v>
      </c>
      <c r="D85" s="10" t="e">
        <v>#N/A</v>
      </c>
    </row>
    <row r="86" spans="1:4" x14ac:dyDescent="0.35">
      <c r="A86" s="4" t="s">
        <v>172</v>
      </c>
      <c r="B86">
        <v>2.0419910858087298</v>
      </c>
      <c r="C86" s="10" t="s">
        <v>173</v>
      </c>
      <c r="D86" s="10" t="s">
        <v>174</v>
      </c>
    </row>
    <row r="87" spans="1:4" x14ac:dyDescent="0.35">
      <c r="A87" s="4" t="s">
        <v>175</v>
      </c>
      <c r="B87">
        <v>1.1792664313972601</v>
      </c>
      <c r="C87" s="10" t="s">
        <v>176</v>
      </c>
      <c r="D87" s="10" t="s">
        <v>177</v>
      </c>
    </row>
    <row r="88" spans="1:4" x14ac:dyDescent="0.35">
      <c r="A88" s="4" t="s">
        <v>178</v>
      </c>
      <c r="B88">
        <v>1.43230740145345</v>
      </c>
      <c r="C88" s="10" t="s">
        <v>168</v>
      </c>
      <c r="D88" s="10" t="s">
        <v>35</v>
      </c>
    </row>
    <row r="89" spans="1:4" x14ac:dyDescent="0.35">
      <c r="A89" s="4" t="s">
        <v>179</v>
      </c>
      <c r="B89">
        <v>0.54695808094420095</v>
      </c>
      <c r="C89" s="10" t="s">
        <v>180</v>
      </c>
      <c r="D89" s="10" t="e">
        <v>#N/A</v>
      </c>
    </row>
    <row r="90" spans="1:4" x14ac:dyDescent="0.35">
      <c r="A90" s="4" t="s">
        <v>181</v>
      </c>
      <c r="B90">
        <v>1.54622579321033</v>
      </c>
      <c r="C90" s="10" t="s">
        <v>182</v>
      </c>
      <c r="D90" s="10" t="e">
        <v>#N/A</v>
      </c>
    </row>
    <row r="91" spans="1:4" x14ac:dyDescent="0.35">
      <c r="A91" s="4" t="s">
        <v>183</v>
      </c>
      <c r="B91">
        <v>2.5407403569382301</v>
      </c>
      <c r="C91" s="10" t="s">
        <v>184</v>
      </c>
      <c r="D91" s="10" t="s">
        <v>35</v>
      </c>
    </row>
    <row r="92" spans="1:4" x14ac:dyDescent="0.35">
      <c r="A92" s="4" t="s">
        <v>185</v>
      </c>
      <c r="B92">
        <v>1.48006646570274</v>
      </c>
      <c r="C92" s="10" t="s">
        <v>186</v>
      </c>
      <c r="D92" s="10" t="s">
        <v>187</v>
      </c>
    </row>
    <row r="93" spans="1:4" x14ac:dyDescent="0.35">
      <c r="A93" s="4" t="s">
        <v>188</v>
      </c>
      <c r="B93">
        <v>1.1144502276150401</v>
      </c>
      <c r="C93" s="10" t="s">
        <v>189</v>
      </c>
      <c r="D93" s="10" t="s">
        <v>190</v>
      </c>
    </row>
    <row r="94" spans="1:4" x14ac:dyDescent="0.35">
      <c r="A94" s="4" t="s">
        <v>191</v>
      </c>
      <c r="B94">
        <v>1.0664535773055801</v>
      </c>
      <c r="C94" s="10" t="s">
        <v>192</v>
      </c>
      <c r="D94" s="10" t="s">
        <v>187</v>
      </c>
    </row>
    <row r="95" spans="1:4" x14ac:dyDescent="0.35">
      <c r="A95" s="4" t="s">
        <v>193</v>
      </c>
      <c r="B95">
        <v>3.2868338274191999</v>
      </c>
      <c r="C95" s="10" t="s">
        <v>194</v>
      </c>
      <c r="D95" s="10" t="s">
        <v>174</v>
      </c>
    </row>
    <row r="96" spans="1:4" x14ac:dyDescent="0.35">
      <c r="A96" s="4" t="s">
        <v>195</v>
      </c>
      <c r="B96">
        <v>1.4040493499995601</v>
      </c>
      <c r="C96" s="10" t="s">
        <v>196</v>
      </c>
      <c r="D96" s="10" t="s">
        <v>174</v>
      </c>
    </row>
    <row r="97" spans="1:4" x14ac:dyDescent="0.35">
      <c r="A97" s="4" t="s">
        <v>197</v>
      </c>
      <c r="B97">
        <v>1.63839814928992</v>
      </c>
      <c r="C97" s="10" t="s">
        <v>198</v>
      </c>
      <c r="D97" s="10" t="s">
        <v>199</v>
      </c>
    </row>
    <row r="98" spans="1:4" x14ac:dyDescent="0.35">
      <c r="A98" s="4" t="s">
        <v>200</v>
      </c>
      <c r="B98">
        <v>1.5468350257904899</v>
      </c>
      <c r="C98" s="10" t="s">
        <v>201</v>
      </c>
      <c r="D98" s="10" t="s">
        <v>174</v>
      </c>
    </row>
    <row r="99" spans="1:4" x14ac:dyDescent="0.35">
      <c r="A99" s="4" t="s">
        <v>202</v>
      </c>
      <c r="B99">
        <v>-1.09313912132631</v>
      </c>
      <c r="C99" s="10" t="s">
        <v>176</v>
      </c>
      <c r="D99" s="10" t="s">
        <v>177</v>
      </c>
    </row>
    <row r="100" spans="1:4" x14ac:dyDescent="0.35">
      <c r="A100" s="4" t="s">
        <v>203</v>
      </c>
      <c r="B100">
        <v>-1.67069916209419</v>
      </c>
      <c r="C100" s="10" t="s">
        <v>204</v>
      </c>
      <c r="D100" s="10" t="s">
        <v>187</v>
      </c>
    </row>
    <row r="101" spans="1:4" x14ac:dyDescent="0.35">
      <c r="A101" s="4" t="s">
        <v>205</v>
      </c>
      <c r="B101">
        <v>-1.07854326527773</v>
      </c>
      <c r="C101" s="10" t="s">
        <v>206</v>
      </c>
      <c r="D101" s="10" t="s">
        <v>190</v>
      </c>
    </row>
    <row r="102" spans="1:4" x14ac:dyDescent="0.35">
      <c r="A102" s="4" t="s">
        <v>207</v>
      </c>
      <c r="B102">
        <v>-0.80424849081328897</v>
      </c>
      <c r="C102" s="10" t="s">
        <v>208</v>
      </c>
      <c r="D102" s="10" t="s">
        <v>187</v>
      </c>
    </row>
    <row r="103" spans="1:4" x14ac:dyDescent="0.35">
      <c r="A103" s="4" t="s">
        <v>209</v>
      </c>
      <c r="B103">
        <v>-0.92991408525161801</v>
      </c>
      <c r="C103" s="10" t="s">
        <v>210</v>
      </c>
      <c r="D103" s="10" t="s">
        <v>174</v>
      </c>
    </row>
    <row r="104" spans="1:4" x14ac:dyDescent="0.35">
      <c r="A104" s="4" t="s">
        <v>211</v>
      </c>
      <c r="B104">
        <v>-0.98155401531975395</v>
      </c>
      <c r="C104" s="10" t="s">
        <v>176</v>
      </c>
      <c r="D104" s="10" t="s">
        <v>177</v>
      </c>
    </row>
    <row r="105" spans="1:4" x14ac:dyDescent="0.35">
      <c r="A105" s="4" t="s">
        <v>212</v>
      </c>
      <c r="B105">
        <v>-0.90566180383611194</v>
      </c>
      <c r="C105" s="10" t="s">
        <v>213</v>
      </c>
      <c r="D105" s="10" t="e">
        <v>#N/A</v>
      </c>
    </row>
    <row r="106" spans="1:4" x14ac:dyDescent="0.35">
      <c r="A106" s="4" t="s">
        <v>214</v>
      </c>
      <c r="B106">
        <v>-1.2262397601744901</v>
      </c>
      <c r="C106" s="10" t="s">
        <v>215</v>
      </c>
      <c r="D106" s="10" t="e">
        <v>#N/A</v>
      </c>
    </row>
    <row r="107" spans="1:4" x14ac:dyDescent="0.35">
      <c r="A107" s="4" t="s">
        <v>216</v>
      </c>
      <c r="B107">
        <v>-0.66150163234695902</v>
      </c>
      <c r="C107" s="10" t="s">
        <v>217</v>
      </c>
      <c r="D107" s="10" t="s">
        <v>218</v>
      </c>
    </row>
    <row r="108" spans="1:4" x14ac:dyDescent="0.35">
      <c r="A108" s="4" t="s">
        <v>219</v>
      </c>
      <c r="B108">
        <v>-6.9550885405186804</v>
      </c>
      <c r="C108" s="10" t="s">
        <v>176</v>
      </c>
      <c r="D108" s="10" t="e">
        <v>#N/A</v>
      </c>
    </row>
    <row r="109" spans="1:4" x14ac:dyDescent="0.35">
      <c r="A109" s="4" t="s">
        <v>220</v>
      </c>
      <c r="B109">
        <v>-1.2315355757608699</v>
      </c>
      <c r="C109" s="10" t="s">
        <v>221</v>
      </c>
      <c r="D109" s="10" t="s">
        <v>174</v>
      </c>
    </row>
    <row r="110" spans="1:4" x14ac:dyDescent="0.35">
      <c r="A110" s="4" t="s">
        <v>222</v>
      </c>
      <c r="B110">
        <v>-2.9174209522636301</v>
      </c>
      <c r="C110" s="10" t="s">
        <v>223</v>
      </c>
      <c r="D110" s="10" t="e">
        <v>#N/A</v>
      </c>
    </row>
  </sheetData>
  <conditionalFormatting sqref="B2:B38">
    <cfRule type="colorScale" priority="6">
      <colorScale>
        <cfvo type="min"/>
        <cfvo type="num" val="0"/>
        <cfvo type="max"/>
        <color theme="9"/>
        <color theme="0"/>
        <color rgb="FFFF0000"/>
      </colorScale>
    </cfRule>
  </conditionalFormatting>
  <conditionalFormatting sqref="B39:B45">
    <cfRule type="colorScale" priority="8">
      <colorScale>
        <cfvo type="min"/>
        <cfvo type="num" val="0"/>
        <cfvo type="max"/>
        <color theme="9"/>
        <color theme="0"/>
        <color rgb="FFFF0000"/>
      </colorScale>
    </cfRule>
  </conditionalFormatting>
  <conditionalFormatting sqref="B46:B72">
    <cfRule type="colorScale" priority="4">
      <colorScale>
        <cfvo type="min"/>
        <cfvo type="num" val="0"/>
        <cfvo type="max"/>
        <color theme="9"/>
        <color theme="0"/>
        <color rgb="FFFF0000"/>
      </colorScale>
    </cfRule>
  </conditionalFormatting>
  <conditionalFormatting sqref="B73:B79">
    <cfRule type="colorScale" priority="3">
      <colorScale>
        <cfvo type="min"/>
        <cfvo type="num" val="0"/>
        <cfvo type="max"/>
        <color theme="9"/>
        <color theme="0"/>
        <color rgb="FFFF0000"/>
      </colorScale>
    </cfRule>
  </conditionalFormatting>
  <conditionalFormatting sqref="B80:B83">
    <cfRule type="colorScale" priority="2">
      <colorScale>
        <cfvo type="min"/>
        <cfvo type="num" val="0"/>
        <cfvo type="max"/>
        <color theme="9"/>
        <color theme="0"/>
        <color rgb="FFFF0000"/>
      </colorScale>
    </cfRule>
  </conditionalFormatting>
  <conditionalFormatting sqref="B84:B110">
    <cfRule type="colorScale" priority="1">
      <colorScale>
        <cfvo type="min"/>
        <cfvo type="num" val="0"/>
        <cfvo type="max"/>
        <color theme="9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42289-6319-440C-B77F-5C9B3379E517}">
  <dimension ref="A1:Q70"/>
  <sheetViews>
    <sheetView zoomScale="85" zoomScaleNormal="85" workbookViewId="0">
      <selection activeCell="C29" sqref="C29"/>
    </sheetView>
  </sheetViews>
  <sheetFormatPr defaultRowHeight="14.5" x14ac:dyDescent="0.35"/>
  <cols>
    <col min="1" max="1" width="27.36328125" customWidth="1"/>
    <col min="2" max="2" width="21.6328125" customWidth="1"/>
    <col min="3" max="3" width="81.1796875" customWidth="1"/>
    <col min="15" max="15" width="21.54296875" customWidth="1"/>
    <col min="16" max="16" width="25.7265625" customWidth="1"/>
    <col min="17" max="17" width="49.7265625" customWidth="1"/>
  </cols>
  <sheetData>
    <row r="1" spans="1:17" ht="52" x14ac:dyDescent="0.35">
      <c r="A1" s="3" t="s">
        <v>17</v>
      </c>
      <c r="B1" s="3" t="s">
        <v>18</v>
      </c>
      <c r="C1" s="3" t="s">
        <v>274</v>
      </c>
      <c r="O1" s="3" t="s">
        <v>17</v>
      </c>
      <c r="P1" s="3" t="s">
        <v>18</v>
      </c>
      <c r="Q1" s="3" t="s">
        <v>274</v>
      </c>
    </row>
    <row r="2" spans="1:17" x14ac:dyDescent="0.35">
      <c r="A2" s="4" t="s">
        <v>224</v>
      </c>
      <c r="B2">
        <v>2.2415402108784401</v>
      </c>
      <c r="C2" t="s">
        <v>225</v>
      </c>
      <c r="O2" s="4" t="s">
        <v>385</v>
      </c>
      <c r="P2">
        <v>4.3122344989999997</v>
      </c>
      <c r="Q2" t="s">
        <v>363</v>
      </c>
    </row>
    <row r="3" spans="1:17" x14ac:dyDescent="0.35">
      <c r="A3" s="4" t="s">
        <v>241</v>
      </c>
      <c r="B3">
        <v>2.1894776382060002</v>
      </c>
      <c r="C3" t="s">
        <v>242</v>
      </c>
      <c r="O3" s="4" t="s">
        <v>362</v>
      </c>
      <c r="P3">
        <v>3.8837215870000001</v>
      </c>
      <c r="Q3" t="s">
        <v>363</v>
      </c>
    </row>
    <row r="4" spans="1:17" x14ac:dyDescent="0.35">
      <c r="A4" s="4" t="s">
        <v>288</v>
      </c>
      <c r="B4">
        <v>2.1774245093580702</v>
      </c>
      <c r="C4" t="s">
        <v>289</v>
      </c>
      <c r="O4" s="4" t="s">
        <v>401</v>
      </c>
      <c r="P4">
        <v>3.7184488779999998</v>
      </c>
      <c r="Q4" t="s">
        <v>363</v>
      </c>
    </row>
    <row r="5" spans="1:17" x14ac:dyDescent="0.35">
      <c r="A5" s="4" t="s">
        <v>293</v>
      </c>
      <c r="B5">
        <v>2.1498796846327699</v>
      </c>
      <c r="C5" t="s">
        <v>294</v>
      </c>
      <c r="O5" s="4" t="s">
        <v>434</v>
      </c>
      <c r="P5">
        <v>3.6656582750000002</v>
      </c>
      <c r="Q5" t="s">
        <v>424</v>
      </c>
    </row>
    <row r="6" spans="1:17" x14ac:dyDescent="0.35">
      <c r="A6" s="4" t="s">
        <v>243</v>
      </c>
      <c r="B6">
        <v>1.8773393788888999</v>
      </c>
      <c r="C6" t="s">
        <v>244</v>
      </c>
      <c r="O6" s="4" t="s">
        <v>456</v>
      </c>
      <c r="P6">
        <v>3.6625390160000002</v>
      </c>
      <c r="Q6" t="s">
        <v>436</v>
      </c>
    </row>
    <row r="7" spans="1:17" x14ac:dyDescent="0.35">
      <c r="A7" s="4" t="s">
        <v>230</v>
      </c>
      <c r="B7">
        <v>1.8640363618782201</v>
      </c>
      <c r="C7" t="s">
        <v>225</v>
      </c>
      <c r="O7" s="4" t="s">
        <v>407</v>
      </c>
      <c r="P7">
        <v>3.6489945669999999</v>
      </c>
      <c r="Q7" t="s">
        <v>367</v>
      </c>
    </row>
    <row r="8" spans="1:17" x14ac:dyDescent="0.35">
      <c r="A8" s="4" t="s">
        <v>236</v>
      </c>
      <c r="B8">
        <v>1.85039469075378</v>
      </c>
      <c r="C8" t="s">
        <v>225</v>
      </c>
      <c r="O8" s="4" t="s">
        <v>435</v>
      </c>
      <c r="P8">
        <v>3.6079552320000001</v>
      </c>
      <c r="Q8" t="s">
        <v>436</v>
      </c>
    </row>
    <row r="9" spans="1:17" x14ac:dyDescent="0.35">
      <c r="A9" s="4" t="s">
        <v>237</v>
      </c>
      <c r="B9">
        <v>1.73616208325114</v>
      </c>
      <c r="C9" t="s">
        <v>238</v>
      </c>
      <c r="O9" s="4" t="s">
        <v>460</v>
      </c>
      <c r="P9">
        <v>3.562614747</v>
      </c>
      <c r="Q9" t="s">
        <v>277</v>
      </c>
    </row>
    <row r="10" spans="1:17" x14ac:dyDescent="0.35">
      <c r="A10" s="4" t="s">
        <v>239</v>
      </c>
      <c r="B10">
        <v>1.65093123445973</v>
      </c>
      <c r="C10" t="s">
        <v>240</v>
      </c>
      <c r="O10" s="4" t="s">
        <v>386</v>
      </c>
      <c r="P10">
        <v>3.3794454859999998</v>
      </c>
      <c r="Q10" t="s">
        <v>246</v>
      </c>
    </row>
    <row r="11" spans="1:17" x14ac:dyDescent="0.35">
      <c r="A11" s="4" t="s">
        <v>231</v>
      </c>
      <c r="B11">
        <v>1.6443109824125399</v>
      </c>
      <c r="C11" t="s">
        <v>225</v>
      </c>
      <c r="O11" s="4" t="s">
        <v>431</v>
      </c>
      <c r="P11">
        <v>3.3460984069999999</v>
      </c>
      <c r="Q11" t="s">
        <v>432</v>
      </c>
    </row>
    <row r="12" spans="1:17" x14ac:dyDescent="0.35">
      <c r="A12" s="4" t="s">
        <v>245</v>
      </c>
      <c r="B12">
        <v>1.5482398754686499</v>
      </c>
      <c r="C12" t="s">
        <v>246</v>
      </c>
      <c r="O12" s="4" t="s">
        <v>369</v>
      </c>
      <c r="P12">
        <v>3.336199793</v>
      </c>
      <c r="Q12" t="s">
        <v>370</v>
      </c>
    </row>
    <row r="13" spans="1:17" x14ac:dyDescent="0.35">
      <c r="A13" s="4" t="s">
        <v>247</v>
      </c>
      <c r="B13">
        <v>1.5386492762730699</v>
      </c>
      <c r="C13" t="s">
        <v>248</v>
      </c>
      <c r="O13" s="4" t="s">
        <v>381</v>
      </c>
      <c r="P13">
        <v>3.2546047530000002</v>
      </c>
      <c r="Q13" t="s">
        <v>367</v>
      </c>
    </row>
    <row r="14" spans="1:17" x14ac:dyDescent="0.35">
      <c r="A14" s="4" t="s">
        <v>232</v>
      </c>
      <c r="B14">
        <v>1.52341636988178</v>
      </c>
      <c r="C14" t="s">
        <v>233</v>
      </c>
      <c r="O14" s="4" t="s">
        <v>391</v>
      </c>
      <c r="P14">
        <v>3.251436166</v>
      </c>
      <c r="Q14" t="s">
        <v>367</v>
      </c>
    </row>
    <row r="15" spans="1:17" x14ac:dyDescent="0.35">
      <c r="A15" s="4" t="s">
        <v>276</v>
      </c>
      <c r="B15">
        <v>1.5183968435350299</v>
      </c>
      <c r="C15" t="s">
        <v>277</v>
      </c>
      <c r="O15" s="4" t="s">
        <v>410</v>
      </c>
      <c r="P15">
        <v>3.1852941440000002</v>
      </c>
      <c r="Q15" t="s">
        <v>370</v>
      </c>
    </row>
    <row r="16" spans="1:17" x14ac:dyDescent="0.35">
      <c r="A16" s="4" t="s">
        <v>279</v>
      </c>
      <c r="B16">
        <v>1.49524727998589</v>
      </c>
      <c r="C16" t="s">
        <v>280</v>
      </c>
      <c r="O16" s="4" t="s">
        <v>379</v>
      </c>
      <c r="P16">
        <v>3.1269607669999999</v>
      </c>
      <c r="Q16" t="s">
        <v>250</v>
      </c>
    </row>
    <row r="17" spans="1:17" x14ac:dyDescent="0.35">
      <c r="A17" s="4" t="s">
        <v>234</v>
      </c>
      <c r="B17">
        <v>1.44672999646724</v>
      </c>
      <c r="C17" t="s">
        <v>235</v>
      </c>
      <c r="O17" s="4" t="s">
        <v>453</v>
      </c>
      <c r="P17">
        <v>2.8835063700000001</v>
      </c>
      <c r="Q17" t="s">
        <v>454</v>
      </c>
    </row>
    <row r="18" spans="1:17" x14ac:dyDescent="0.35">
      <c r="A18" s="4" t="s">
        <v>227</v>
      </c>
      <c r="B18">
        <v>1.3845830323827699</v>
      </c>
      <c r="C18" t="s">
        <v>228</v>
      </c>
      <c r="O18" s="4" t="s">
        <v>382</v>
      </c>
      <c r="P18">
        <v>2.8782315170000001</v>
      </c>
      <c r="Q18" t="s">
        <v>383</v>
      </c>
    </row>
    <row r="19" spans="1:17" x14ac:dyDescent="0.35">
      <c r="A19" s="4" t="s">
        <v>296</v>
      </c>
      <c r="B19">
        <v>1.37413785735002</v>
      </c>
      <c r="C19" t="s">
        <v>297</v>
      </c>
      <c r="O19" s="4" t="s">
        <v>409</v>
      </c>
      <c r="P19">
        <v>2.6005017050000001</v>
      </c>
      <c r="Q19" t="s">
        <v>367</v>
      </c>
    </row>
    <row r="20" spans="1:17" x14ac:dyDescent="0.35">
      <c r="A20" s="4" t="s">
        <v>290</v>
      </c>
      <c r="B20">
        <v>1.27586374326463</v>
      </c>
      <c r="C20" t="s">
        <v>291</v>
      </c>
      <c r="O20" s="4" t="s">
        <v>395</v>
      </c>
      <c r="P20">
        <v>2.5925805039999998</v>
      </c>
      <c r="Q20" t="s">
        <v>228</v>
      </c>
    </row>
    <row r="21" spans="1:17" x14ac:dyDescent="0.35">
      <c r="A21" s="4" t="s">
        <v>282</v>
      </c>
      <c r="B21">
        <v>1.19807523063142</v>
      </c>
      <c r="C21" t="s">
        <v>283</v>
      </c>
      <c r="O21" s="4" t="s">
        <v>408</v>
      </c>
      <c r="P21">
        <v>2.5535786709999999</v>
      </c>
      <c r="Q21" t="s">
        <v>228</v>
      </c>
    </row>
    <row r="22" spans="1:17" x14ac:dyDescent="0.35">
      <c r="A22" s="4" t="s">
        <v>284</v>
      </c>
      <c r="B22">
        <v>0.73997339649388005</v>
      </c>
      <c r="C22" t="s">
        <v>285</v>
      </c>
      <c r="O22" s="4" t="s">
        <v>389</v>
      </c>
      <c r="P22">
        <v>2.4186855199999999</v>
      </c>
      <c r="Q22" t="s">
        <v>367</v>
      </c>
    </row>
    <row r="23" spans="1:17" x14ac:dyDescent="0.35">
      <c r="A23" s="4" t="s">
        <v>295</v>
      </c>
      <c r="B23">
        <v>0.73645541707252704</v>
      </c>
      <c r="C23" t="s">
        <v>285</v>
      </c>
      <c r="O23" s="4" t="s">
        <v>445</v>
      </c>
      <c r="P23">
        <v>2.4183928840000002</v>
      </c>
      <c r="Q23" t="s">
        <v>446</v>
      </c>
    </row>
    <row r="24" spans="1:17" x14ac:dyDescent="0.35">
      <c r="A24" s="4" t="s">
        <v>286</v>
      </c>
      <c r="B24">
        <v>0.68751364574254703</v>
      </c>
      <c r="C24" t="s">
        <v>287</v>
      </c>
      <c r="O24" s="4" t="s">
        <v>437</v>
      </c>
      <c r="P24">
        <v>2.402466285</v>
      </c>
      <c r="Q24" t="s">
        <v>277</v>
      </c>
    </row>
    <row r="25" spans="1:17" x14ac:dyDescent="0.35">
      <c r="A25" s="4" t="s">
        <v>350</v>
      </c>
      <c r="B25">
        <v>-0.48814415175911402</v>
      </c>
      <c r="C25" t="s">
        <v>351</v>
      </c>
      <c r="O25" s="4" t="s">
        <v>388</v>
      </c>
      <c r="P25">
        <v>2.3245497579999999</v>
      </c>
      <c r="Q25" t="s">
        <v>248</v>
      </c>
    </row>
    <row r="26" spans="1:17" x14ac:dyDescent="0.35">
      <c r="A26" s="4" t="s">
        <v>304</v>
      </c>
      <c r="B26">
        <v>-0.58174958374326302</v>
      </c>
      <c r="C26" t="s">
        <v>305</v>
      </c>
      <c r="O26" s="4" t="s">
        <v>373</v>
      </c>
      <c r="P26">
        <v>2.2329833250000002</v>
      </c>
      <c r="Q26" t="s">
        <v>258</v>
      </c>
    </row>
    <row r="27" spans="1:17" x14ac:dyDescent="0.35">
      <c r="A27" s="4" t="s">
        <v>269</v>
      </c>
      <c r="B27">
        <v>-0.63497969198318105</v>
      </c>
      <c r="C27" t="s">
        <v>270</v>
      </c>
      <c r="O27" s="4" t="s">
        <v>371</v>
      </c>
      <c r="P27">
        <v>2.2194798420000001</v>
      </c>
      <c r="Q27" t="s">
        <v>228</v>
      </c>
    </row>
    <row r="28" spans="1:17" x14ac:dyDescent="0.35">
      <c r="A28" s="4" t="s">
        <v>328</v>
      </c>
      <c r="B28">
        <v>-0.66547627323203695</v>
      </c>
      <c r="C28" t="s">
        <v>329</v>
      </c>
      <c r="O28" s="4" t="s">
        <v>412</v>
      </c>
      <c r="P28">
        <v>2.2042654119999998</v>
      </c>
      <c r="Q28" t="s">
        <v>367</v>
      </c>
    </row>
    <row r="29" spans="1:17" x14ac:dyDescent="0.35">
      <c r="A29" s="4" t="s">
        <v>261</v>
      </c>
      <c r="B29">
        <v>-0.67529131368886997</v>
      </c>
      <c r="C29" t="s">
        <v>262</v>
      </c>
      <c r="O29" s="4" t="s">
        <v>428</v>
      </c>
      <c r="P29">
        <v>2.1743802790000002</v>
      </c>
      <c r="Q29" t="s">
        <v>303</v>
      </c>
    </row>
    <row r="30" spans="1:17" x14ac:dyDescent="0.35">
      <c r="A30" s="4" t="s">
        <v>314</v>
      </c>
      <c r="B30">
        <v>-0.72879293383827704</v>
      </c>
      <c r="C30" t="s">
        <v>315</v>
      </c>
      <c r="O30" s="4" t="s">
        <v>403</v>
      </c>
      <c r="P30">
        <v>2.1698615929999998</v>
      </c>
      <c r="Q30" t="s">
        <v>404</v>
      </c>
    </row>
    <row r="31" spans="1:17" x14ac:dyDescent="0.35">
      <c r="A31" s="4" t="s">
        <v>326</v>
      </c>
      <c r="B31">
        <v>-0.73396783082654604</v>
      </c>
      <c r="C31" t="s">
        <v>307</v>
      </c>
      <c r="O31" s="4" t="s">
        <v>392</v>
      </c>
      <c r="P31">
        <v>2.1234373030000002</v>
      </c>
      <c r="Q31" t="s">
        <v>393</v>
      </c>
    </row>
    <row r="32" spans="1:17" x14ac:dyDescent="0.35">
      <c r="A32" s="4" t="s">
        <v>354</v>
      </c>
      <c r="B32">
        <v>-0.75434035447486603</v>
      </c>
      <c r="C32" t="s">
        <v>355</v>
      </c>
      <c r="O32" s="4" t="s">
        <v>438</v>
      </c>
      <c r="P32">
        <v>2.0951508159999999</v>
      </c>
      <c r="Q32" t="s">
        <v>439</v>
      </c>
    </row>
    <row r="33" spans="1:17" x14ac:dyDescent="0.35">
      <c r="A33" s="4" t="s">
        <v>259</v>
      </c>
      <c r="B33">
        <v>-0.77452556204553602</v>
      </c>
      <c r="C33" t="s">
        <v>260</v>
      </c>
      <c r="O33" s="4" t="s">
        <v>450</v>
      </c>
      <c r="P33">
        <v>2.0650520700000001</v>
      </c>
      <c r="Q33" t="s">
        <v>451</v>
      </c>
    </row>
    <row r="34" spans="1:17" x14ac:dyDescent="0.35">
      <c r="A34" s="4" t="s">
        <v>310</v>
      </c>
      <c r="B34">
        <v>-0.80034833961762297</v>
      </c>
      <c r="C34" t="s">
        <v>311</v>
      </c>
      <c r="O34" s="4" t="s">
        <v>364</v>
      </c>
      <c r="P34">
        <v>2.0362732499999998</v>
      </c>
      <c r="Q34" t="s">
        <v>365</v>
      </c>
    </row>
    <row r="35" spans="1:17" x14ac:dyDescent="0.35">
      <c r="A35" s="4" t="s">
        <v>308</v>
      </c>
      <c r="B35">
        <v>-0.80054493312577801</v>
      </c>
      <c r="C35" t="s">
        <v>309</v>
      </c>
      <c r="O35" s="4" t="s">
        <v>402</v>
      </c>
      <c r="P35">
        <v>2.0243427839999999</v>
      </c>
      <c r="Q35" t="s">
        <v>246</v>
      </c>
    </row>
    <row r="36" spans="1:17" x14ac:dyDescent="0.35">
      <c r="A36" s="4" t="s">
        <v>358</v>
      </c>
      <c r="B36">
        <v>-0.80736067465511796</v>
      </c>
      <c r="C36" t="s">
        <v>359</v>
      </c>
      <c r="O36" s="4" t="s">
        <v>399</v>
      </c>
      <c r="P36">
        <v>1.972783519</v>
      </c>
      <c r="Q36" t="s">
        <v>397</v>
      </c>
    </row>
    <row r="37" spans="1:17" x14ac:dyDescent="0.35">
      <c r="A37" s="4" t="s">
        <v>332</v>
      </c>
      <c r="B37">
        <v>-0.80848178365804502</v>
      </c>
      <c r="C37" t="s">
        <v>333</v>
      </c>
      <c r="O37" s="4" t="s">
        <v>411</v>
      </c>
      <c r="P37">
        <v>1.951532413</v>
      </c>
      <c r="Q37" t="s">
        <v>225</v>
      </c>
    </row>
    <row r="38" spans="1:17" x14ac:dyDescent="0.35">
      <c r="A38" s="4" t="s">
        <v>356</v>
      </c>
      <c r="B38">
        <v>-0.81502362778274895</v>
      </c>
      <c r="C38" t="s">
        <v>357</v>
      </c>
      <c r="O38" s="4" t="s">
        <v>429</v>
      </c>
      <c r="P38">
        <v>1.9361200270000001</v>
      </c>
      <c r="Q38" t="s">
        <v>430</v>
      </c>
    </row>
    <row r="39" spans="1:17" x14ac:dyDescent="0.35">
      <c r="A39" s="4" t="s">
        <v>344</v>
      </c>
      <c r="B39">
        <v>-0.84063440032525105</v>
      </c>
      <c r="C39" t="s">
        <v>345</v>
      </c>
      <c r="O39" s="4" t="s">
        <v>366</v>
      </c>
      <c r="P39">
        <v>1.921859845</v>
      </c>
      <c r="Q39" t="s">
        <v>367</v>
      </c>
    </row>
    <row r="40" spans="1:17" x14ac:dyDescent="0.35">
      <c r="A40" s="4" t="s">
        <v>340</v>
      </c>
      <c r="B40">
        <v>-0.87176023015037696</v>
      </c>
      <c r="C40" t="s">
        <v>341</v>
      </c>
      <c r="O40" s="4" t="s">
        <v>423</v>
      </c>
      <c r="P40">
        <v>1.8983388370000001</v>
      </c>
      <c r="Q40" t="s">
        <v>424</v>
      </c>
    </row>
    <row r="41" spans="1:17" x14ac:dyDescent="0.35">
      <c r="A41" s="4" t="s">
        <v>330</v>
      </c>
      <c r="B41">
        <v>-0.90512683029188501</v>
      </c>
      <c r="C41" t="s">
        <v>331</v>
      </c>
      <c r="O41" s="4" t="s">
        <v>387</v>
      </c>
      <c r="P41">
        <v>1.8847987580000001</v>
      </c>
      <c r="Q41" t="s">
        <v>225</v>
      </c>
    </row>
    <row r="42" spans="1:17" x14ac:dyDescent="0.35">
      <c r="A42" s="4" t="s">
        <v>319</v>
      </c>
      <c r="B42">
        <v>-0.95083545523658297</v>
      </c>
      <c r="C42" t="s">
        <v>285</v>
      </c>
      <c r="O42" s="4" t="s">
        <v>449</v>
      </c>
      <c r="P42">
        <v>1.8777005250000001</v>
      </c>
      <c r="Q42" t="s">
        <v>277</v>
      </c>
    </row>
    <row r="43" spans="1:17" x14ac:dyDescent="0.35">
      <c r="A43" s="4" t="s">
        <v>342</v>
      </c>
      <c r="B43">
        <v>-1.1253365759965801</v>
      </c>
      <c r="C43" t="s">
        <v>343</v>
      </c>
      <c r="O43" s="4" t="s">
        <v>377</v>
      </c>
      <c r="P43">
        <v>1.8276242090000001</v>
      </c>
      <c r="Q43" t="s">
        <v>378</v>
      </c>
    </row>
    <row r="44" spans="1:17" x14ac:dyDescent="0.35">
      <c r="A44" s="4" t="s">
        <v>0</v>
      </c>
      <c r="B44">
        <v>-1.1667826188175201</v>
      </c>
      <c r="C44" t="s">
        <v>1</v>
      </c>
      <c r="O44" s="4" t="s">
        <v>398</v>
      </c>
      <c r="P44">
        <v>1.740388891</v>
      </c>
      <c r="Q44" t="s">
        <v>225</v>
      </c>
    </row>
    <row r="45" spans="1:17" x14ac:dyDescent="0.35">
      <c r="A45" s="4" t="s">
        <v>300</v>
      </c>
      <c r="B45">
        <v>-1.2530035793363801</v>
      </c>
      <c r="C45" t="s">
        <v>301</v>
      </c>
      <c r="O45" s="4" t="s">
        <v>444</v>
      </c>
      <c r="P45">
        <v>1.7385137580000001</v>
      </c>
      <c r="Q45" t="s">
        <v>285</v>
      </c>
    </row>
    <row r="46" spans="1:17" x14ac:dyDescent="0.35">
      <c r="A46" s="4" t="s">
        <v>336</v>
      </c>
      <c r="B46">
        <v>-1.29685686992177</v>
      </c>
      <c r="C46" t="s">
        <v>337</v>
      </c>
      <c r="O46" s="4" t="s">
        <v>457</v>
      </c>
      <c r="P46">
        <v>1.7276420699999999</v>
      </c>
      <c r="Q46" t="s">
        <v>458</v>
      </c>
    </row>
    <row r="47" spans="1:17" x14ac:dyDescent="0.35">
      <c r="A47" s="4" t="s">
        <v>253</v>
      </c>
      <c r="B47">
        <v>-1.31480699181226</v>
      </c>
      <c r="C47" t="s">
        <v>254</v>
      </c>
      <c r="O47" s="4" t="s">
        <v>461</v>
      </c>
      <c r="P47">
        <v>1.6899525339999999</v>
      </c>
      <c r="Q47" t="s">
        <v>462</v>
      </c>
    </row>
    <row r="48" spans="1:17" x14ac:dyDescent="0.35">
      <c r="A48" s="4" t="s">
        <v>334</v>
      </c>
      <c r="B48">
        <v>-1.3382438531904799</v>
      </c>
      <c r="C48" t="s">
        <v>335</v>
      </c>
      <c r="O48" s="4" t="s">
        <v>459</v>
      </c>
      <c r="P48">
        <v>1.6420232960000001</v>
      </c>
      <c r="Q48" t="s">
        <v>285</v>
      </c>
    </row>
    <row r="49" spans="1:17" x14ac:dyDescent="0.35">
      <c r="A49" s="4" t="s">
        <v>255</v>
      </c>
      <c r="B49">
        <v>-1.3417156545262101</v>
      </c>
      <c r="C49" t="s">
        <v>256</v>
      </c>
      <c r="O49" s="4" t="s">
        <v>440</v>
      </c>
      <c r="P49">
        <v>1.6374740910000001</v>
      </c>
      <c r="Q49" t="s">
        <v>311</v>
      </c>
    </row>
    <row r="50" spans="1:17" x14ac:dyDescent="0.35">
      <c r="A50" s="4" t="s">
        <v>251</v>
      </c>
      <c r="B50">
        <v>-1.3776845767269099</v>
      </c>
      <c r="C50" t="s">
        <v>252</v>
      </c>
      <c r="O50" s="4" t="s">
        <v>394</v>
      </c>
      <c r="P50">
        <v>1.5494470840000001</v>
      </c>
      <c r="Q50" t="s">
        <v>228</v>
      </c>
    </row>
    <row r="51" spans="1:17" x14ac:dyDescent="0.35">
      <c r="A51" s="4" t="s">
        <v>298</v>
      </c>
      <c r="B51">
        <v>-1.47430631260665</v>
      </c>
      <c r="C51" t="s">
        <v>299</v>
      </c>
      <c r="O51" s="4" t="s">
        <v>384</v>
      </c>
      <c r="P51">
        <v>1.4993873419999999</v>
      </c>
      <c r="Q51" t="s">
        <v>250</v>
      </c>
    </row>
    <row r="52" spans="1:17" x14ac:dyDescent="0.35">
      <c r="A52" s="4" t="s">
        <v>306</v>
      </c>
      <c r="B52">
        <v>-1.47470917415806</v>
      </c>
      <c r="C52" t="s">
        <v>307</v>
      </c>
      <c r="O52" s="4" t="s">
        <v>374</v>
      </c>
      <c r="P52">
        <v>1.4564054360000001</v>
      </c>
      <c r="Q52" t="s">
        <v>375</v>
      </c>
    </row>
    <row r="53" spans="1:17" x14ac:dyDescent="0.35">
      <c r="A53" s="4" t="s">
        <v>316</v>
      </c>
      <c r="B53">
        <v>-1.5515582338631899</v>
      </c>
      <c r="C53" t="s">
        <v>317</v>
      </c>
      <c r="O53" s="4" t="s">
        <v>426</v>
      </c>
      <c r="P53">
        <v>1.3923241989999999</v>
      </c>
      <c r="Q53" t="s">
        <v>427</v>
      </c>
    </row>
    <row r="54" spans="1:17" x14ac:dyDescent="0.35">
      <c r="A54" s="4" t="s">
        <v>318</v>
      </c>
      <c r="B54">
        <v>-1.5567299404075801</v>
      </c>
      <c r="C54" t="s">
        <v>289</v>
      </c>
      <c r="O54" s="4" t="s">
        <v>443</v>
      </c>
      <c r="P54">
        <v>1.097959092</v>
      </c>
      <c r="Q54" t="s">
        <v>303</v>
      </c>
    </row>
    <row r="55" spans="1:17" x14ac:dyDescent="0.35">
      <c r="A55" s="4" t="s">
        <v>322</v>
      </c>
      <c r="B55">
        <v>-1.6395108416340101</v>
      </c>
      <c r="C55" t="s">
        <v>323</v>
      </c>
      <c r="O55" s="4" t="s">
        <v>396</v>
      </c>
      <c r="P55">
        <v>0.98783305600000004</v>
      </c>
      <c r="Q55" t="s">
        <v>397</v>
      </c>
    </row>
    <row r="56" spans="1:17" x14ac:dyDescent="0.35">
      <c r="A56" s="4" t="s">
        <v>249</v>
      </c>
      <c r="B56">
        <v>-1.6644947773062599</v>
      </c>
      <c r="C56" t="s">
        <v>250</v>
      </c>
      <c r="O56" s="4" t="s">
        <v>447</v>
      </c>
      <c r="P56">
        <v>0.93674722799999999</v>
      </c>
      <c r="Q56" t="s">
        <v>448</v>
      </c>
    </row>
    <row r="57" spans="1:17" x14ac:dyDescent="0.35">
      <c r="A57" s="4" t="s">
        <v>352</v>
      </c>
      <c r="B57">
        <v>-1.7785787447133301</v>
      </c>
      <c r="C57" t="s">
        <v>353</v>
      </c>
      <c r="O57" s="4" t="s">
        <v>406</v>
      </c>
      <c r="P57">
        <v>0.93313174300000001</v>
      </c>
      <c r="Q57" t="s">
        <v>228</v>
      </c>
    </row>
    <row r="58" spans="1:17" x14ac:dyDescent="0.35">
      <c r="A58" s="4" t="s">
        <v>257</v>
      </c>
      <c r="B58">
        <v>-1.8747259338601601</v>
      </c>
      <c r="C58" t="s">
        <v>258</v>
      </c>
      <c r="O58" s="4" t="s">
        <v>455</v>
      </c>
      <c r="P58">
        <v>0.905955175</v>
      </c>
      <c r="Q58" t="s">
        <v>311</v>
      </c>
    </row>
    <row r="59" spans="1:17" x14ac:dyDescent="0.35">
      <c r="A59" s="4" t="s">
        <v>320</v>
      </c>
      <c r="B59">
        <v>-1.96495902996044</v>
      </c>
      <c r="C59" t="s">
        <v>321</v>
      </c>
      <c r="O59" s="4" t="s">
        <v>441</v>
      </c>
      <c r="P59">
        <v>0.88229411300000005</v>
      </c>
      <c r="Q59" t="s">
        <v>442</v>
      </c>
    </row>
    <row r="60" spans="1:17" x14ac:dyDescent="0.35">
      <c r="A60" s="4" t="s">
        <v>348</v>
      </c>
      <c r="B60">
        <v>-1.97420727673818</v>
      </c>
      <c r="C60" t="s">
        <v>349</v>
      </c>
      <c r="O60" s="4" t="s">
        <v>467</v>
      </c>
      <c r="P60">
        <v>-0.63581170099999995</v>
      </c>
      <c r="Q60" t="s">
        <v>468</v>
      </c>
    </row>
    <row r="61" spans="1:17" x14ac:dyDescent="0.35">
      <c r="A61" s="4" t="s">
        <v>360</v>
      </c>
      <c r="B61">
        <v>-2.0660686506844499</v>
      </c>
      <c r="C61" t="s">
        <v>361</v>
      </c>
      <c r="O61" s="4" t="s">
        <v>465</v>
      </c>
      <c r="P61">
        <v>-0.68005820699999997</v>
      </c>
      <c r="Q61" t="s">
        <v>466</v>
      </c>
    </row>
    <row r="62" spans="1:17" x14ac:dyDescent="0.35">
      <c r="A62" s="4" t="s">
        <v>346</v>
      </c>
      <c r="B62">
        <v>-2.21914793202312</v>
      </c>
      <c r="C62" t="s">
        <v>347</v>
      </c>
      <c r="O62" s="4" t="s">
        <v>463</v>
      </c>
      <c r="P62">
        <v>-0.87710565399999996</v>
      </c>
      <c r="Q62" t="s">
        <v>464</v>
      </c>
    </row>
    <row r="63" spans="1:17" x14ac:dyDescent="0.35">
      <c r="A63" s="4" t="s">
        <v>302</v>
      </c>
      <c r="B63">
        <v>-2.24268987988629</v>
      </c>
      <c r="C63" t="s">
        <v>303</v>
      </c>
      <c r="O63" s="4" t="s">
        <v>420</v>
      </c>
      <c r="P63">
        <v>-0.89459779900000003</v>
      </c>
      <c r="Q63" t="s">
        <v>421</v>
      </c>
    </row>
    <row r="64" spans="1:17" x14ac:dyDescent="0.35">
      <c r="A64" s="4" t="s">
        <v>324</v>
      </c>
      <c r="B64">
        <v>-2.4205602479365802</v>
      </c>
      <c r="C64" t="s">
        <v>325</v>
      </c>
      <c r="O64" s="4" t="s">
        <v>471</v>
      </c>
      <c r="P64">
        <v>-0.97231379200000001</v>
      </c>
      <c r="Q64" t="s">
        <v>472</v>
      </c>
    </row>
    <row r="65" spans="1:17" x14ac:dyDescent="0.35">
      <c r="A65" s="4" t="s">
        <v>312</v>
      </c>
      <c r="B65">
        <v>-2.5958684819542102</v>
      </c>
      <c r="C65" t="s">
        <v>313</v>
      </c>
      <c r="O65" s="4" t="s">
        <v>413</v>
      </c>
      <c r="P65">
        <v>-1.001981121</v>
      </c>
      <c r="Q65" t="s">
        <v>414</v>
      </c>
    </row>
    <row r="66" spans="1:17" x14ac:dyDescent="0.35">
      <c r="A66" s="4" t="s">
        <v>271</v>
      </c>
      <c r="B66">
        <v>-3.00972940623164</v>
      </c>
      <c r="C66" t="s">
        <v>250</v>
      </c>
      <c r="O66" s="4" t="s">
        <v>418</v>
      </c>
      <c r="P66">
        <v>-1.2636589659999999</v>
      </c>
      <c r="Q66" t="s">
        <v>419</v>
      </c>
    </row>
    <row r="67" spans="1:17" x14ac:dyDescent="0.35">
      <c r="A67" s="4" t="s">
        <v>272</v>
      </c>
      <c r="B67">
        <v>-3.0505008045891699</v>
      </c>
      <c r="C67" t="s">
        <v>273</v>
      </c>
      <c r="O67" s="4" t="s">
        <v>469</v>
      </c>
      <c r="P67">
        <v>-1.3905390440000001</v>
      </c>
      <c r="Q67" t="s">
        <v>464</v>
      </c>
    </row>
    <row r="68" spans="1:17" x14ac:dyDescent="0.35">
      <c r="A68" s="4" t="s">
        <v>264</v>
      </c>
      <c r="B68">
        <v>-3.8167338791015801</v>
      </c>
      <c r="C68" t="s">
        <v>265</v>
      </c>
      <c r="O68" s="4" t="s">
        <v>416</v>
      </c>
      <c r="P68">
        <v>-1.6094982840000001</v>
      </c>
      <c r="Q68" t="s">
        <v>273</v>
      </c>
    </row>
    <row r="69" spans="1:17" x14ac:dyDescent="0.35">
      <c r="A69" s="4" t="s">
        <v>267</v>
      </c>
      <c r="B69">
        <v>-4.1758656475846596</v>
      </c>
      <c r="C69" t="s">
        <v>268</v>
      </c>
      <c r="O69" s="4" t="s">
        <v>417</v>
      </c>
      <c r="P69">
        <v>-1.612002189</v>
      </c>
      <c r="Q69" t="s">
        <v>246</v>
      </c>
    </row>
    <row r="70" spans="1:17" x14ac:dyDescent="0.35">
      <c r="A70" s="4" t="s">
        <v>338</v>
      </c>
      <c r="B70">
        <v>-4.2928144828767199</v>
      </c>
      <c r="C70" t="s">
        <v>339</v>
      </c>
      <c r="O70" s="4" t="s">
        <v>470</v>
      </c>
      <c r="P70">
        <v>-2.390911563</v>
      </c>
      <c r="Q70" t="s">
        <v>280</v>
      </c>
    </row>
  </sheetData>
  <sortState xmlns:xlrd2="http://schemas.microsoft.com/office/spreadsheetml/2017/richdata2" ref="O2:Q70">
    <sortCondition descending="1" ref="P2:P70"/>
  </sortState>
  <conditionalFormatting sqref="B2:B27">
    <cfRule type="colorScale" priority="4">
      <colorScale>
        <cfvo type="min"/>
        <cfvo type="num" val="0"/>
        <cfvo type="max"/>
        <color theme="9"/>
        <color theme="0"/>
        <color rgb="FFFF0000"/>
      </colorScale>
    </cfRule>
  </conditionalFormatting>
  <conditionalFormatting sqref="B2:B70">
    <cfRule type="colorScale" priority="3">
      <colorScale>
        <cfvo type="min"/>
        <cfvo type="num" val="0"/>
        <cfvo type="max"/>
        <color theme="9"/>
        <color theme="0"/>
        <color rgb="FFFF0000"/>
      </colorScale>
    </cfRule>
  </conditionalFormatting>
  <conditionalFormatting sqref="P2:P71">
    <cfRule type="colorScale" priority="2">
      <colorScale>
        <cfvo type="min"/>
        <cfvo type="num" val="0"/>
        <cfvo type="max"/>
        <color theme="9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532DD-D97B-4C7C-8EAB-C8C703D5BC98}">
  <dimension ref="A1:E218"/>
  <sheetViews>
    <sheetView workbookViewId="0"/>
  </sheetViews>
  <sheetFormatPr defaultRowHeight="14.5" x14ac:dyDescent="0.35"/>
  <cols>
    <col min="1" max="1" width="26.1796875" customWidth="1"/>
    <col min="2" max="2" width="22.08984375" customWidth="1"/>
    <col min="3" max="3" width="16.81640625" customWidth="1"/>
    <col min="4" max="4" width="31.36328125" customWidth="1"/>
    <col min="5" max="5" width="48.1796875" customWidth="1"/>
  </cols>
  <sheetData>
    <row r="1" spans="1:5" ht="143" x14ac:dyDescent="0.35">
      <c r="A1" s="3" t="s">
        <v>17</v>
      </c>
      <c r="B1" s="3" t="s">
        <v>18</v>
      </c>
      <c r="C1" s="3" t="s">
        <v>422</v>
      </c>
      <c r="D1" s="3" t="s">
        <v>274</v>
      </c>
      <c r="E1" s="3" t="s">
        <v>275</v>
      </c>
    </row>
    <row r="2" spans="1:5" x14ac:dyDescent="0.35">
      <c r="A2" t="s">
        <v>473</v>
      </c>
      <c r="B2">
        <v>-3.091020452</v>
      </c>
      <c r="C2">
        <v>-1.8754704470000001</v>
      </c>
      <c r="D2" t="s">
        <v>246</v>
      </c>
      <c r="E2" t="s">
        <v>226</v>
      </c>
    </row>
    <row r="3" spans="1:5" x14ac:dyDescent="0.35">
      <c r="A3" t="s">
        <v>474</v>
      </c>
      <c r="B3">
        <v>-1.4985000159999999</v>
      </c>
      <c r="C3">
        <v>-1.2675542310000001</v>
      </c>
      <c r="D3" t="s">
        <v>475</v>
      </c>
      <c r="E3" t="s">
        <v>400</v>
      </c>
    </row>
    <row r="4" spans="1:5" x14ac:dyDescent="0.35">
      <c r="A4" t="s">
        <v>476</v>
      </c>
      <c r="B4">
        <v>-1.73118752</v>
      </c>
      <c r="C4">
        <v>-1.986254352</v>
      </c>
      <c r="D4" t="s">
        <v>367</v>
      </c>
      <c r="E4" t="s">
        <v>35</v>
      </c>
    </row>
    <row r="5" spans="1:5" x14ac:dyDescent="0.35">
      <c r="A5" t="s">
        <v>477</v>
      </c>
      <c r="B5">
        <v>2.4011738949999999</v>
      </c>
      <c r="C5">
        <v>3.241729442</v>
      </c>
      <c r="D5" t="s">
        <v>478</v>
      </c>
      <c r="E5" t="s">
        <v>479</v>
      </c>
    </row>
    <row r="6" spans="1:5" x14ac:dyDescent="0.35">
      <c r="A6" t="s">
        <v>480</v>
      </c>
      <c r="B6">
        <v>-1.2096564350000001</v>
      </c>
      <c r="C6">
        <v>-1.1409238429999999</v>
      </c>
      <c r="D6" t="s">
        <v>365</v>
      </c>
      <c r="E6" t="s">
        <v>226</v>
      </c>
    </row>
    <row r="7" spans="1:5" x14ac:dyDescent="0.35">
      <c r="A7" t="s">
        <v>481</v>
      </c>
      <c r="B7">
        <v>-1.4100222280000001</v>
      </c>
      <c r="C7">
        <v>-2.3783475379999999</v>
      </c>
      <c r="D7" t="s">
        <v>482</v>
      </c>
      <c r="E7" t="s">
        <v>226</v>
      </c>
    </row>
    <row r="8" spans="1:5" x14ac:dyDescent="0.35">
      <c r="A8" t="s">
        <v>483</v>
      </c>
      <c r="B8">
        <v>-2.315196341</v>
      </c>
      <c r="C8">
        <v>-2.2962153600000001</v>
      </c>
      <c r="D8" t="s">
        <v>484</v>
      </c>
      <c r="E8" t="s">
        <v>226</v>
      </c>
    </row>
    <row r="9" spans="1:5" x14ac:dyDescent="0.35">
      <c r="A9" t="s">
        <v>485</v>
      </c>
      <c r="B9">
        <v>1.3772952890000001</v>
      </c>
      <c r="C9">
        <v>3.542487865</v>
      </c>
      <c r="D9" t="s">
        <v>486</v>
      </c>
      <c r="E9" t="s">
        <v>405</v>
      </c>
    </row>
    <row r="10" spans="1:5" x14ac:dyDescent="0.35">
      <c r="A10" t="s">
        <v>487</v>
      </c>
      <c r="B10">
        <v>1.069578366</v>
      </c>
      <c r="C10">
        <v>1.826362273</v>
      </c>
      <c r="D10" t="s">
        <v>262</v>
      </c>
      <c r="E10" t="s">
        <v>263</v>
      </c>
    </row>
    <row r="11" spans="1:5" x14ac:dyDescent="0.35">
      <c r="A11" t="s">
        <v>488</v>
      </c>
      <c r="B11">
        <v>1.2117306219999999</v>
      </c>
      <c r="C11">
        <v>3.1690936540000001</v>
      </c>
      <c r="D11" t="s">
        <v>235</v>
      </c>
      <c r="E11" t="s">
        <v>226</v>
      </c>
    </row>
    <row r="12" spans="1:5" x14ac:dyDescent="0.35">
      <c r="A12" t="s">
        <v>489</v>
      </c>
      <c r="B12">
        <v>2.4313820330000002</v>
      </c>
      <c r="C12">
        <v>2.2457916340000001</v>
      </c>
      <c r="D12" t="s">
        <v>273</v>
      </c>
      <c r="E12" t="s">
        <v>226</v>
      </c>
    </row>
    <row r="13" spans="1:5" x14ac:dyDescent="0.35">
      <c r="A13" t="s">
        <v>490</v>
      </c>
      <c r="B13">
        <v>2.1567132789999999</v>
      </c>
      <c r="C13">
        <v>2.1085216579999999</v>
      </c>
      <c r="D13" t="s">
        <v>491</v>
      </c>
      <c r="E13" t="s">
        <v>226</v>
      </c>
    </row>
    <row r="14" spans="1:5" x14ac:dyDescent="0.35">
      <c r="A14" t="s">
        <v>492</v>
      </c>
      <c r="B14">
        <v>1.39297355</v>
      </c>
      <c r="C14">
        <v>2.5634531119999999</v>
      </c>
      <c r="D14" t="s">
        <v>493</v>
      </c>
      <c r="E14" t="s">
        <v>226</v>
      </c>
    </row>
    <row r="15" spans="1:5" x14ac:dyDescent="0.35">
      <c r="A15" t="s">
        <v>494</v>
      </c>
      <c r="B15">
        <v>1.188764121</v>
      </c>
      <c r="C15">
        <v>5.696799779</v>
      </c>
      <c r="D15" t="s">
        <v>246</v>
      </c>
      <c r="E15" t="s">
        <v>229</v>
      </c>
    </row>
    <row r="16" spans="1:5" x14ac:dyDescent="0.35">
      <c r="A16" t="s">
        <v>495</v>
      </c>
      <c r="B16">
        <v>1.6491488540000001</v>
      </c>
      <c r="C16">
        <v>3.019892026</v>
      </c>
      <c r="D16" t="s">
        <v>260</v>
      </c>
      <c r="E16" t="s">
        <v>496</v>
      </c>
    </row>
    <row r="17" spans="1:5" x14ac:dyDescent="0.35">
      <c r="A17" t="s">
        <v>497</v>
      </c>
      <c r="B17">
        <v>0.998514664</v>
      </c>
      <c r="C17">
        <v>1.8552443460000001</v>
      </c>
      <c r="D17" t="s">
        <v>228</v>
      </c>
      <c r="E17" t="s">
        <v>226</v>
      </c>
    </row>
    <row r="18" spans="1:5" x14ac:dyDescent="0.35">
      <c r="A18" t="s">
        <v>498</v>
      </c>
      <c r="B18">
        <v>1.2955002179999999</v>
      </c>
      <c r="C18">
        <v>3.819151245</v>
      </c>
      <c r="D18" t="s">
        <v>499</v>
      </c>
      <c r="E18" t="s">
        <v>500</v>
      </c>
    </row>
    <row r="19" spans="1:5" x14ac:dyDescent="0.35">
      <c r="A19" t="s">
        <v>501</v>
      </c>
      <c r="B19">
        <v>1.147034766</v>
      </c>
      <c r="C19">
        <v>1.97123023</v>
      </c>
      <c r="D19" t="s">
        <v>502</v>
      </c>
      <c r="E19" t="s">
        <v>226</v>
      </c>
    </row>
    <row r="20" spans="1:5" x14ac:dyDescent="0.35">
      <c r="A20" t="s">
        <v>503</v>
      </c>
      <c r="B20">
        <v>1.034112897</v>
      </c>
      <c r="C20">
        <v>4.4614952079999997</v>
      </c>
      <c r="D20" t="s">
        <v>504</v>
      </c>
      <c r="E20" t="s">
        <v>380</v>
      </c>
    </row>
    <row r="21" spans="1:5" x14ac:dyDescent="0.35">
      <c r="A21" t="s">
        <v>505</v>
      </c>
      <c r="B21">
        <v>1.5066065879999999</v>
      </c>
      <c r="C21">
        <v>3.0254480930000001</v>
      </c>
      <c r="D21" t="s">
        <v>404</v>
      </c>
      <c r="E21" t="s">
        <v>405</v>
      </c>
    </row>
    <row r="22" spans="1:5" x14ac:dyDescent="0.35">
      <c r="A22" t="s">
        <v>506</v>
      </c>
      <c r="B22">
        <v>-1.907184583</v>
      </c>
      <c r="C22">
        <v>-2.55723397</v>
      </c>
      <c r="D22" t="s">
        <v>393</v>
      </c>
      <c r="E22" t="s">
        <v>507</v>
      </c>
    </row>
    <row r="23" spans="1:5" x14ac:dyDescent="0.35">
      <c r="A23" t="s">
        <v>508</v>
      </c>
      <c r="B23">
        <v>1.9778624330000001</v>
      </c>
      <c r="C23">
        <v>1.9051730609999999</v>
      </c>
      <c r="D23" t="s">
        <v>478</v>
      </c>
      <c r="E23" t="s">
        <v>507</v>
      </c>
    </row>
    <row r="24" spans="1:5" x14ac:dyDescent="0.35">
      <c r="A24" t="s">
        <v>509</v>
      </c>
      <c r="B24">
        <v>1.637502258</v>
      </c>
      <c r="C24">
        <v>2.0391331469999998</v>
      </c>
      <c r="D24" t="s">
        <v>510</v>
      </c>
      <c r="E24" t="s">
        <v>226</v>
      </c>
    </row>
    <row r="25" spans="1:5" x14ac:dyDescent="0.35">
      <c r="A25" t="s">
        <v>511</v>
      </c>
      <c r="B25">
        <v>1.0406208610000001</v>
      </c>
      <c r="C25">
        <v>2.3417875370000001</v>
      </c>
      <c r="D25" t="s">
        <v>370</v>
      </c>
      <c r="E25" t="s">
        <v>390</v>
      </c>
    </row>
    <row r="26" spans="1:5" x14ac:dyDescent="0.35">
      <c r="A26" t="s">
        <v>512</v>
      </c>
      <c r="B26">
        <v>1.359596064</v>
      </c>
      <c r="C26">
        <v>2.7328438429999999</v>
      </c>
      <c r="D26" t="s">
        <v>513</v>
      </c>
      <c r="E26" t="s">
        <v>226</v>
      </c>
    </row>
    <row r="27" spans="1:5" x14ac:dyDescent="0.35">
      <c r="A27" t="s">
        <v>514</v>
      </c>
      <c r="B27">
        <v>1.2837622399999999</v>
      </c>
      <c r="C27">
        <v>2.4271729440000001</v>
      </c>
      <c r="D27" t="s">
        <v>515</v>
      </c>
      <c r="E27" t="s">
        <v>516</v>
      </c>
    </row>
    <row r="28" spans="1:5" x14ac:dyDescent="0.35">
      <c r="A28" t="s">
        <v>517</v>
      </c>
      <c r="B28">
        <v>1.723577084</v>
      </c>
      <c r="C28">
        <v>2.076427045</v>
      </c>
      <c r="D28" t="s">
        <v>228</v>
      </c>
      <c r="E28" t="s">
        <v>226</v>
      </c>
    </row>
    <row r="29" spans="1:5" x14ac:dyDescent="0.35">
      <c r="A29" t="s">
        <v>518</v>
      </c>
      <c r="B29">
        <v>-1.2082484570000001</v>
      </c>
      <c r="C29">
        <v>-2.1685130830000001</v>
      </c>
      <c r="D29" t="s">
        <v>273</v>
      </c>
      <c r="E29" t="s">
        <v>226</v>
      </c>
    </row>
    <row r="30" spans="1:5" x14ac:dyDescent="0.35">
      <c r="A30" t="s">
        <v>519</v>
      </c>
      <c r="B30">
        <v>-3.3811850670000001</v>
      </c>
      <c r="C30">
        <v>-2.82435576</v>
      </c>
      <c r="D30" t="s">
        <v>228</v>
      </c>
      <c r="E30" t="s">
        <v>226</v>
      </c>
    </row>
    <row r="31" spans="1:5" x14ac:dyDescent="0.35">
      <c r="A31" t="s">
        <v>520</v>
      </c>
      <c r="B31">
        <v>1.275761106</v>
      </c>
      <c r="C31">
        <v>2.45516092</v>
      </c>
      <c r="D31" t="s">
        <v>225</v>
      </c>
      <c r="E31" t="s">
        <v>226</v>
      </c>
    </row>
    <row r="32" spans="1:5" x14ac:dyDescent="0.35">
      <c r="A32" t="s">
        <v>521</v>
      </c>
      <c r="B32">
        <v>1.4446313049999999</v>
      </c>
      <c r="C32">
        <v>2.4490016840000002</v>
      </c>
      <c r="D32" t="s">
        <v>250</v>
      </c>
      <c r="E32" t="s">
        <v>226</v>
      </c>
    </row>
    <row r="33" spans="1:5" x14ac:dyDescent="0.35">
      <c r="A33" t="s">
        <v>522</v>
      </c>
      <c r="B33">
        <v>1.5518851520000001</v>
      </c>
      <c r="C33">
        <v>2.0893028330000001</v>
      </c>
      <c r="D33" t="s">
        <v>523</v>
      </c>
      <c r="E33" t="s">
        <v>226</v>
      </c>
    </row>
    <row r="34" spans="1:5" x14ac:dyDescent="0.35">
      <c r="A34" t="s">
        <v>524</v>
      </c>
      <c r="B34">
        <v>-2.474473921</v>
      </c>
      <c r="C34">
        <v>-2.0863461299999999</v>
      </c>
      <c r="D34" t="s">
        <v>525</v>
      </c>
      <c r="E34" t="s">
        <v>400</v>
      </c>
    </row>
    <row r="35" spans="1:5" x14ac:dyDescent="0.35">
      <c r="A35" t="s">
        <v>526</v>
      </c>
      <c r="B35">
        <v>1.455562561</v>
      </c>
      <c r="C35">
        <v>2.0646083540000002</v>
      </c>
      <c r="D35" t="s">
        <v>414</v>
      </c>
      <c r="E35" t="s">
        <v>415</v>
      </c>
    </row>
    <row r="36" spans="1:5" x14ac:dyDescent="0.35">
      <c r="A36" t="s">
        <v>527</v>
      </c>
      <c r="B36">
        <v>-2.6249737899999999</v>
      </c>
      <c r="C36">
        <v>-1.912687821</v>
      </c>
      <c r="D36" t="s">
        <v>265</v>
      </c>
      <c r="E36" t="s">
        <v>266</v>
      </c>
    </row>
    <row r="37" spans="1:5" x14ac:dyDescent="0.35">
      <c r="A37" t="s">
        <v>528</v>
      </c>
      <c r="B37">
        <v>1.5519076169999999</v>
      </c>
      <c r="C37">
        <v>1.889922503</v>
      </c>
      <c r="D37" t="s">
        <v>246</v>
      </c>
      <c r="E37" t="s">
        <v>229</v>
      </c>
    </row>
    <row r="38" spans="1:5" x14ac:dyDescent="0.35">
      <c r="A38" t="s">
        <v>529</v>
      </c>
      <c r="B38">
        <v>1.633774464</v>
      </c>
      <c r="C38">
        <v>2.905268355</v>
      </c>
      <c r="D38" t="s">
        <v>393</v>
      </c>
      <c r="E38" t="s">
        <v>226</v>
      </c>
    </row>
    <row r="39" spans="1:5" x14ac:dyDescent="0.35">
      <c r="A39" t="s">
        <v>530</v>
      </c>
      <c r="B39">
        <v>1.3104318109999999</v>
      </c>
      <c r="C39">
        <v>3.6381153460000002</v>
      </c>
      <c r="D39" t="s">
        <v>513</v>
      </c>
      <c r="E39" t="s">
        <v>376</v>
      </c>
    </row>
    <row r="40" spans="1:5" x14ac:dyDescent="0.35">
      <c r="A40" t="s">
        <v>531</v>
      </c>
      <c r="B40">
        <v>1.842796229</v>
      </c>
      <c r="C40">
        <v>2.6835606580000002</v>
      </c>
      <c r="D40" t="s">
        <v>378</v>
      </c>
      <c r="E40" t="s">
        <v>226</v>
      </c>
    </row>
    <row r="41" spans="1:5" x14ac:dyDescent="0.35">
      <c r="A41" t="s">
        <v>532</v>
      </c>
      <c r="B41">
        <v>1.9492004030000001</v>
      </c>
      <c r="C41">
        <v>2.0738253339999999</v>
      </c>
      <c r="D41" t="s">
        <v>228</v>
      </c>
      <c r="E41" t="s">
        <v>229</v>
      </c>
    </row>
    <row r="42" spans="1:5" x14ac:dyDescent="0.35">
      <c r="A42" t="s">
        <v>533</v>
      </c>
      <c r="B42">
        <v>1.496654774</v>
      </c>
      <c r="C42">
        <v>2.8592942290000001</v>
      </c>
      <c r="D42" t="s">
        <v>534</v>
      </c>
      <c r="E42" t="s">
        <v>226</v>
      </c>
    </row>
    <row r="43" spans="1:5" x14ac:dyDescent="0.35">
      <c r="A43" t="s">
        <v>535</v>
      </c>
      <c r="B43">
        <v>1.8790203400000001</v>
      </c>
      <c r="C43">
        <v>3.087732758</v>
      </c>
      <c r="D43" t="s">
        <v>414</v>
      </c>
      <c r="E43" t="s">
        <v>415</v>
      </c>
    </row>
    <row r="44" spans="1:5" x14ac:dyDescent="0.35">
      <c r="A44" t="s">
        <v>536</v>
      </c>
      <c r="B44">
        <v>-2.3083271500000002</v>
      </c>
      <c r="C44">
        <v>-2.222069651</v>
      </c>
      <c r="D44" t="s">
        <v>523</v>
      </c>
      <c r="E44" t="s">
        <v>226</v>
      </c>
    </row>
    <row r="45" spans="1:5" x14ac:dyDescent="0.35">
      <c r="A45" t="s">
        <v>537</v>
      </c>
      <c r="B45">
        <v>0.79971536499999996</v>
      </c>
      <c r="C45">
        <v>1.0885583999999999</v>
      </c>
      <c r="D45" t="s">
        <v>240</v>
      </c>
      <c r="E45" t="s">
        <v>229</v>
      </c>
    </row>
    <row r="46" spans="1:5" x14ac:dyDescent="0.35">
      <c r="A46" t="s">
        <v>538</v>
      </c>
      <c r="B46">
        <v>1.0036614370000001</v>
      </c>
      <c r="C46">
        <v>1.6775812370000001</v>
      </c>
      <c r="D46" t="s">
        <v>539</v>
      </c>
      <c r="E46" t="s">
        <v>226</v>
      </c>
    </row>
    <row r="47" spans="1:5" x14ac:dyDescent="0.35">
      <c r="A47" t="s">
        <v>540</v>
      </c>
      <c r="B47">
        <v>1.704784552</v>
      </c>
      <c r="C47">
        <v>3.2452236719999998</v>
      </c>
      <c r="D47" t="s">
        <v>502</v>
      </c>
      <c r="E47" t="s">
        <v>226</v>
      </c>
    </row>
    <row r="48" spans="1:5" x14ac:dyDescent="0.35">
      <c r="A48" t="s">
        <v>541</v>
      </c>
      <c r="B48">
        <v>-1.0929907350000001</v>
      </c>
      <c r="C48">
        <v>-0.68009916800000003</v>
      </c>
      <c r="D48" t="s">
        <v>542</v>
      </c>
      <c r="E48" t="s">
        <v>226</v>
      </c>
    </row>
    <row r="49" spans="1:5" x14ac:dyDescent="0.35">
      <c r="A49" t="s">
        <v>543</v>
      </c>
      <c r="B49">
        <v>1.529972605</v>
      </c>
      <c r="C49">
        <v>3.0037242179999999</v>
      </c>
      <c r="D49" t="s">
        <v>383</v>
      </c>
      <c r="E49" t="s">
        <v>229</v>
      </c>
    </row>
    <row r="50" spans="1:5" x14ac:dyDescent="0.35">
      <c r="A50" t="s">
        <v>544</v>
      </c>
      <c r="B50">
        <v>-2.1813120750000001</v>
      </c>
      <c r="C50">
        <v>-2.1640975739999999</v>
      </c>
      <c r="D50" t="s">
        <v>273</v>
      </c>
      <c r="E50" t="s">
        <v>226</v>
      </c>
    </row>
    <row r="51" spans="1:5" x14ac:dyDescent="0.35">
      <c r="A51" t="s">
        <v>545</v>
      </c>
      <c r="B51">
        <v>0.76343388899999998</v>
      </c>
      <c r="C51">
        <v>1.3584898990000001</v>
      </c>
      <c r="D51" t="s">
        <v>546</v>
      </c>
      <c r="E51" t="s">
        <v>496</v>
      </c>
    </row>
    <row r="52" spans="1:5" x14ac:dyDescent="0.35">
      <c r="A52" t="s">
        <v>547</v>
      </c>
      <c r="B52">
        <v>-3.3664886040000002</v>
      </c>
      <c r="C52">
        <v>-2.3540976649999998</v>
      </c>
      <c r="D52" t="s">
        <v>228</v>
      </c>
      <c r="E52" t="s">
        <v>226</v>
      </c>
    </row>
    <row r="53" spans="1:5" x14ac:dyDescent="0.35">
      <c r="A53" t="s">
        <v>548</v>
      </c>
      <c r="B53">
        <v>1.461044075</v>
      </c>
      <c r="C53">
        <v>2.022219701</v>
      </c>
      <c r="D53" t="s">
        <v>549</v>
      </c>
      <c r="E53" t="s">
        <v>226</v>
      </c>
    </row>
    <row r="54" spans="1:5" x14ac:dyDescent="0.35">
      <c r="A54" t="s">
        <v>550</v>
      </c>
      <c r="B54">
        <v>1.4879927390000001</v>
      </c>
      <c r="C54">
        <v>3.0751122679999998</v>
      </c>
      <c r="D54" t="s">
        <v>225</v>
      </c>
      <c r="E54" t="s">
        <v>226</v>
      </c>
    </row>
    <row r="55" spans="1:5" x14ac:dyDescent="0.35">
      <c r="A55" t="s">
        <v>551</v>
      </c>
      <c r="B55">
        <v>3.7697418040000001</v>
      </c>
      <c r="C55">
        <v>1.678476139</v>
      </c>
      <c r="D55" t="s">
        <v>365</v>
      </c>
      <c r="E55" t="s">
        <v>552</v>
      </c>
    </row>
    <row r="56" spans="1:5" x14ac:dyDescent="0.35">
      <c r="A56" t="s">
        <v>553</v>
      </c>
      <c r="B56">
        <v>1.6066563490000001</v>
      </c>
      <c r="C56">
        <v>1.853620442</v>
      </c>
      <c r="D56" t="s">
        <v>419</v>
      </c>
      <c r="E56" t="s">
        <v>226</v>
      </c>
    </row>
    <row r="57" spans="1:5" x14ac:dyDescent="0.35">
      <c r="A57" t="s">
        <v>554</v>
      </c>
      <c r="B57">
        <v>1.3675171930000001</v>
      </c>
      <c r="C57">
        <v>2.9322466230000002</v>
      </c>
      <c r="D57" t="s">
        <v>383</v>
      </c>
      <c r="E57" t="s">
        <v>229</v>
      </c>
    </row>
    <row r="58" spans="1:5" x14ac:dyDescent="0.35">
      <c r="A58" t="s">
        <v>555</v>
      </c>
      <c r="B58">
        <v>-2.1922804820000001</v>
      </c>
      <c r="C58">
        <v>-2.7142881550000002</v>
      </c>
      <c r="D58" t="s">
        <v>273</v>
      </c>
      <c r="E58" t="s">
        <v>226</v>
      </c>
    </row>
    <row r="59" spans="1:5" x14ac:dyDescent="0.35">
      <c r="A59" t="s">
        <v>556</v>
      </c>
      <c r="B59">
        <v>1.329913318</v>
      </c>
      <c r="C59">
        <v>1.686457176</v>
      </c>
      <c r="D59" t="s">
        <v>557</v>
      </c>
      <c r="E59" t="s">
        <v>226</v>
      </c>
    </row>
    <row r="60" spans="1:5" x14ac:dyDescent="0.35">
      <c r="A60" t="s">
        <v>558</v>
      </c>
      <c r="B60">
        <v>1.234885448</v>
      </c>
      <c r="C60">
        <v>3.0343616340000001</v>
      </c>
      <c r="D60" t="s">
        <v>546</v>
      </c>
      <c r="E60" t="s">
        <v>496</v>
      </c>
    </row>
    <row r="61" spans="1:5" x14ac:dyDescent="0.35">
      <c r="A61" t="s">
        <v>559</v>
      </c>
      <c r="B61">
        <v>1.648878369</v>
      </c>
      <c r="C61">
        <v>3.53785171</v>
      </c>
      <c r="D61" t="s">
        <v>244</v>
      </c>
      <c r="E61" t="s">
        <v>226</v>
      </c>
    </row>
    <row r="62" spans="1:5" x14ac:dyDescent="0.35">
      <c r="A62" t="s">
        <v>560</v>
      </c>
      <c r="B62">
        <v>1.2079793409999999</v>
      </c>
      <c r="C62">
        <v>1.653409444</v>
      </c>
      <c r="D62" t="s">
        <v>414</v>
      </c>
      <c r="E62" t="s">
        <v>415</v>
      </c>
    </row>
    <row r="63" spans="1:5" x14ac:dyDescent="0.35">
      <c r="A63" t="s">
        <v>561</v>
      </c>
      <c r="B63">
        <v>1.1106704380000001</v>
      </c>
      <c r="C63">
        <v>2.4696699440000001</v>
      </c>
      <c r="D63" t="s">
        <v>225</v>
      </c>
      <c r="E63" t="s">
        <v>226</v>
      </c>
    </row>
    <row r="64" spans="1:5" x14ac:dyDescent="0.35">
      <c r="A64" t="s">
        <v>562</v>
      </c>
      <c r="B64">
        <v>1.903048732</v>
      </c>
      <c r="C64">
        <v>1.660196834</v>
      </c>
      <c r="D64" t="s">
        <v>563</v>
      </c>
      <c r="E64" t="s">
        <v>226</v>
      </c>
    </row>
    <row r="65" spans="1:5" x14ac:dyDescent="0.35">
      <c r="A65" t="s">
        <v>564</v>
      </c>
      <c r="B65">
        <v>1.6835597419999999</v>
      </c>
      <c r="C65">
        <v>2.4668513089999999</v>
      </c>
      <c r="D65" t="s">
        <v>565</v>
      </c>
      <c r="E65" t="s">
        <v>226</v>
      </c>
    </row>
    <row r="66" spans="1:5" x14ac:dyDescent="0.35">
      <c r="A66" t="s">
        <v>566</v>
      </c>
      <c r="B66">
        <v>1.564004307</v>
      </c>
      <c r="C66">
        <v>3.2609740380000001</v>
      </c>
      <c r="D66" t="s">
        <v>567</v>
      </c>
      <c r="E66" t="s">
        <v>496</v>
      </c>
    </row>
    <row r="67" spans="1:5" x14ac:dyDescent="0.35">
      <c r="A67" t="s">
        <v>568</v>
      </c>
      <c r="B67">
        <v>-2.3334213369999999</v>
      </c>
      <c r="C67">
        <v>-2.568990661</v>
      </c>
      <c r="D67" t="s">
        <v>270</v>
      </c>
      <c r="E67" t="s">
        <v>226</v>
      </c>
    </row>
    <row r="68" spans="1:5" x14ac:dyDescent="0.35">
      <c r="A68" t="s">
        <v>569</v>
      </c>
      <c r="B68">
        <v>1.272941085</v>
      </c>
      <c r="C68">
        <v>1.939578204</v>
      </c>
      <c r="D68" t="s">
        <v>570</v>
      </c>
      <c r="E68" t="s">
        <v>226</v>
      </c>
    </row>
    <row r="69" spans="1:5" x14ac:dyDescent="0.35">
      <c r="A69" t="s">
        <v>571</v>
      </c>
      <c r="B69">
        <v>1.3411288619999999</v>
      </c>
      <c r="C69">
        <v>2.1648692789999999</v>
      </c>
      <c r="D69" t="s">
        <v>393</v>
      </c>
      <c r="E69" t="s">
        <v>507</v>
      </c>
    </row>
    <row r="70" spans="1:5" x14ac:dyDescent="0.35">
      <c r="A70" t="s">
        <v>572</v>
      </c>
      <c r="B70">
        <v>1.2737211159999999</v>
      </c>
      <c r="C70">
        <v>3.5786188710000002</v>
      </c>
      <c r="D70" t="s">
        <v>367</v>
      </c>
      <c r="E70" t="s">
        <v>35</v>
      </c>
    </row>
    <row r="71" spans="1:5" x14ac:dyDescent="0.35">
      <c r="A71" t="s">
        <v>573</v>
      </c>
      <c r="B71">
        <v>-2.416903864</v>
      </c>
      <c r="C71">
        <v>-1.9893556610000001</v>
      </c>
      <c r="D71" t="s">
        <v>574</v>
      </c>
      <c r="E71" t="s">
        <v>226</v>
      </c>
    </row>
    <row r="72" spans="1:5" x14ac:dyDescent="0.35">
      <c r="A72" t="s">
        <v>575</v>
      </c>
      <c r="B72">
        <v>1.7317353689999999</v>
      </c>
      <c r="C72">
        <v>2.035684576</v>
      </c>
      <c r="D72" t="s">
        <v>225</v>
      </c>
      <c r="E72" t="s">
        <v>226</v>
      </c>
    </row>
    <row r="73" spans="1:5" x14ac:dyDescent="0.35">
      <c r="A73" t="s">
        <v>576</v>
      </c>
      <c r="B73">
        <v>0.99845054</v>
      </c>
      <c r="C73">
        <v>1.7310347509999999</v>
      </c>
      <c r="D73" t="s">
        <v>534</v>
      </c>
      <c r="E73" t="s">
        <v>226</v>
      </c>
    </row>
    <row r="74" spans="1:5" x14ac:dyDescent="0.35">
      <c r="A74" t="s">
        <v>577</v>
      </c>
      <c r="B74">
        <v>0.97135617699999999</v>
      </c>
      <c r="C74">
        <v>1.500735261</v>
      </c>
      <c r="D74" t="s">
        <v>225</v>
      </c>
      <c r="E74" t="s">
        <v>226</v>
      </c>
    </row>
    <row r="75" spans="1:5" x14ac:dyDescent="0.35">
      <c r="A75" t="s">
        <v>578</v>
      </c>
      <c r="B75">
        <v>-2.8189251870000001</v>
      </c>
      <c r="C75">
        <v>-1.62279011</v>
      </c>
      <c r="D75" t="s">
        <v>579</v>
      </c>
      <c r="E75" t="s">
        <v>226</v>
      </c>
    </row>
    <row r="76" spans="1:5" x14ac:dyDescent="0.35">
      <c r="A76" t="s">
        <v>580</v>
      </c>
      <c r="B76">
        <v>2.0854468289999999</v>
      </c>
      <c r="C76">
        <v>2.9618311689999999</v>
      </c>
      <c r="D76" t="s">
        <v>581</v>
      </c>
      <c r="E76" t="s">
        <v>226</v>
      </c>
    </row>
    <row r="77" spans="1:5" x14ac:dyDescent="0.35">
      <c r="A77" t="s">
        <v>582</v>
      </c>
      <c r="B77">
        <v>1.8526490289999999</v>
      </c>
      <c r="C77">
        <v>2.5789644119999999</v>
      </c>
      <c r="D77" t="s">
        <v>370</v>
      </c>
      <c r="E77" t="s">
        <v>390</v>
      </c>
    </row>
    <row r="78" spans="1:5" x14ac:dyDescent="0.35">
      <c r="A78" t="s">
        <v>583</v>
      </c>
      <c r="B78">
        <v>1.586952076</v>
      </c>
      <c r="C78">
        <v>2.324657266</v>
      </c>
      <c r="D78" t="s">
        <v>584</v>
      </c>
      <c r="E78" t="s">
        <v>415</v>
      </c>
    </row>
    <row r="79" spans="1:5" x14ac:dyDescent="0.35">
      <c r="A79" t="s">
        <v>585</v>
      </c>
      <c r="B79">
        <v>1.281248191</v>
      </c>
      <c r="C79">
        <v>2.7678607980000001</v>
      </c>
      <c r="D79" t="s">
        <v>586</v>
      </c>
      <c r="E79" t="s">
        <v>226</v>
      </c>
    </row>
    <row r="80" spans="1:5" x14ac:dyDescent="0.35">
      <c r="A80" t="s">
        <v>587</v>
      </c>
      <c r="B80">
        <v>1.5831759480000001</v>
      </c>
      <c r="C80">
        <v>2.057082683</v>
      </c>
      <c r="D80" t="s">
        <v>258</v>
      </c>
      <c r="E80" t="s">
        <v>226</v>
      </c>
    </row>
    <row r="81" spans="1:5" x14ac:dyDescent="0.35">
      <c r="A81" t="s">
        <v>588</v>
      </c>
      <c r="B81">
        <v>0.70774761500000005</v>
      </c>
      <c r="C81">
        <v>1.2281366</v>
      </c>
      <c r="D81" t="s">
        <v>589</v>
      </c>
      <c r="E81" t="s">
        <v>226</v>
      </c>
    </row>
    <row r="82" spans="1:5" x14ac:dyDescent="0.35">
      <c r="A82" t="s">
        <v>590</v>
      </c>
      <c r="B82">
        <v>1.272934708</v>
      </c>
      <c r="C82">
        <v>2.8046386280000002</v>
      </c>
      <c r="D82" t="s">
        <v>393</v>
      </c>
      <c r="E82" t="s">
        <v>226</v>
      </c>
    </row>
    <row r="83" spans="1:5" x14ac:dyDescent="0.35">
      <c r="A83" t="s">
        <v>591</v>
      </c>
      <c r="B83">
        <v>1.26560603</v>
      </c>
      <c r="C83">
        <v>2.672680207</v>
      </c>
      <c r="D83" t="s">
        <v>250</v>
      </c>
      <c r="E83" t="s">
        <v>380</v>
      </c>
    </row>
    <row r="84" spans="1:5" x14ac:dyDescent="0.35">
      <c r="A84" t="s">
        <v>592</v>
      </c>
      <c r="B84">
        <v>1.197690549</v>
      </c>
      <c r="C84">
        <v>2.1917509700000002</v>
      </c>
      <c r="D84" t="s">
        <v>246</v>
      </c>
      <c r="E84" t="s">
        <v>226</v>
      </c>
    </row>
    <row r="85" spans="1:5" x14ac:dyDescent="0.35">
      <c r="A85" t="s">
        <v>593</v>
      </c>
      <c r="B85">
        <v>-2.4436260019999998</v>
      </c>
      <c r="C85">
        <v>-1.6707085580000001</v>
      </c>
      <c r="D85" t="s">
        <v>397</v>
      </c>
      <c r="E85" t="s">
        <v>400</v>
      </c>
    </row>
    <row r="86" spans="1:5" x14ac:dyDescent="0.35">
      <c r="A86" t="s">
        <v>594</v>
      </c>
      <c r="B86">
        <v>1.429172718</v>
      </c>
      <c r="C86">
        <v>2.2737961599999998</v>
      </c>
      <c r="D86" t="s">
        <v>595</v>
      </c>
      <c r="E86" t="s">
        <v>376</v>
      </c>
    </row>
    <row r="87" spans="1:5" x14ac:dyDescent="0.35">
      <c r="A87" t="s">
        <v>596</v>
      </c>
      <c r="B87">
        <v>-1.6800226890000001</v>
      </c>
      <c r="C87">
        <v>-1.4442931429999999</v>
      </c>
      <c r="D87" t="s">
        <v>273</v>
      </c>
      <c r="E87" t="s">
        <v>226</v>
      </c>
    </row>
    <row r="88" spans="1:5" x14ac:dyDescent="0.35">
      <c r="A88" t="s">
        <v>597</v>
      </c>
      <c r="B88">
        <v>1.2687101240000001</v>
      </c>
      <c r="C88">
        <v>2.560139086</v>
      </c>
      <c r="D88" t="s">
        <v>504</v>
      </c>
      <c r="E88" t="s">
        <v>405</v>
      </c>
    </row>
    <row r="89" spans="1:5" x14ac:dyDescent="0.35">
      <c r="A89" t="s">
        <v>598</v>
      </c>
      <c r="B89">
        <v>1.467020649</v>
      </c>
      <c r="C89">
        <v>1.763435512</v>
      </c>
      <c r="D89" t="s">
        <v>273</v>
      </c>
      <c r="E89" t="s">
        <v>226</v>
      </c>
    </row>
    <row r="90" spans="1:5" x14ac:dyDescent="0.35">
      <c r="A90" t="s">
        <v>599</v>
      </c>
      <c r="B90">
        <v>1.362278694</v>
      </c>
      <c r="C90">
        <v>2.1000297510000001</v>
      </c>
      <c r="D90" t="s">
        <v>421</v>
      </c>
      <c r="E90" t="s">
        <v>226</v>
      </c>
    </row>
    <row r="91" spans="1:5" x14ac:dyDescent="0.35">
      <c r="A91" t="s">
        <v>600</v>
      </c>
      <c r="B91">
        <v>-1.54767082</v>
      </c>
      <c r="C91">
        <v>-2.4486141529999998</v>
      </c>
      <c r="D91" t="s">
        <v>258</v>
      </c>
      <c r="E91" t="s">
        <v>226</v>
      </c>
    </row>
    <row r="92" spans="1:5" x14ac:dyDescent="0.35">
      <c r="A92" t="s">
        <v>601</v>
      </c>
      <c r="B92">
        <v>0.97013316000000005</v>
      </c>
      <c r="C92">
        <v>1.3843511399999999</v>
      </c>
      <c r="D92" t="s">
        <v>542</v>
      </c>
      <c r="E92" t="s">
        <v>226</v>
      </c>
    </row>
    <row r="93" spans="1:5" x14ac:dyDescent="0.35">
      <c r="A93" t="s">
        <v>602</v>
      </c>
      <c r="B93">
        <v>-2.0076904280000001</v>
      </c>
      <c r="C93">
        <v>-2.1843551799999998</v>
      </c>
      <c r="D93" t="s">
        <v>273</v>
      </c>
      <c r="E93" t="s">
        <v>226</v>
      </c>
    </row>
    <row r="94" spans="1:5" x14ac:dyDescent="0.35">
      <c r="A94" t="s">
        <v>603</v>
      </c>
      <c r="B94">
        <v>1.349605814</v>
      </c>
      <c r="C94">
        <v>1.596249212</v>
      </c>
      <c r="D94" t="s">
        <v>604</v>
      </c>
      <c r="E94" t="s">
        <v>229</v>
      </c>
    </row>
    <row r="95" spans="1:5" x14ac:dyDescent="0.35">
      <c r="A95" t="s">
        <v>605</v>
      </c>
      <c r="B95">
        <v>0.98423209899999997</v>
      </c>
      <c r="C95">
        <v>1.4087473020000001</v>
      </c>
      <c r="D95" t="s">
        <v>414</v>
      </c>
      <c r="E95" t="s">
        <v>415</v>
      </c>
    </row>
    <row r="96" spans="1:5" x14ac:dyDescent="0.35">
      <c r="A96" t="s">
        <v>606</v>
      </c>
      <c r="B96">
        <v>1.230546087</v>
      </c>
      <c r="C96">
        <v>2.960915811</v>
      </c>
      <c r="D96" t="s">
        <v>383</v>
      </c>
      <c r="E96" t="s">
        <v>229</v>
      </c>
    </row>
    <row r="97" spans="1:5" x14ac:dyDescent="0.35">
      <c r="A97" t="s">
        <v>607</v>
      </c>
      <c r="B97">
        <v>-3.3426350920000001</v>
      </c>
      <c r="C97">
        <v>-2.6614004090000001</v>
      </c>
      <c r="D97" t="s">
        <v>225</v>
      </c>
      <c r="E97" t="s">
        <v>226</v>
      </c>
    </row>
    <row r="98" spans="1:5" x14ac:dyDescent="0.35">
      <c r="A98" t="s">
        <v>608</v>
      </c>
      <c r="B98">
        <v>1.3546090390000001</v>
      </c>
      <c r="C98">
        <v>1.649299925</v>
      </c>
      <c r="D98" t="s">
        <v>225</v>
      </c>
      <c r="E98" t="s">
        <v>226</v>
      </c>
    </row>
    <row r="99" spans="1:5" x14ac:dyDescent="0.35">
      <c r="A99" t="s">
        <v>609</v>
      </c>
      <c r="B99">
        <v>1.4649214269999999</v>
      </c>
      <c r="C99">
        <v>2.570854212</v>
      </c>
      <c r="D99" t="s">
        <v>610</v>
      </c>
      <c r="E99" t="s">
        <v>226</v>
      </c>
    </row>
    <row r="100" spans="1:5" x14ac:dyDescent="0.35">
      <c r="A100" t="s">
        <v>611</v>
      </c>
      <c r="B100">
        <v>1.0273305909999999</v>
      </c>
      <c r="C100">
        <v>2.3352316609999999</v>
      </c>
      <c r="D100" t="s">
        <v>595</v>
      </c>
      <c r="E100" t="s">
        <v>226</v>
      </c>
    </row>
    <row r="101" spans="1:5" x14ac:dyDescent="0.35">
      <c r="A101" t="s">
        <v>612</v>
      </c>
      <c r="B101">
        <v>1.6061592220000001</v>
      </c>
      <c r="C101">
        <v>1.767807728</v>
      </c>
      <c r="D101" t="s">
        <v>397</v>
      </c>
      <c r="E101" t="s">
        <v>400</v>
      </c>
    </row>
    <row r="102" spans="1:5" x14ac:dyDescent="0.35">
      <c r="A102" t="s">
        <v>613</v>
      </c>
      <c r="B102">
        <v>1.2805671830000001</v>
      </c>
      <c r="C102">
        <v>2.770292601</v>
      </c>
      <c r="D102" t="s">
        <v>393</v>
      </c>
      <c r="E102" t="s">
        <v>226</v>
      </c>
    </row>
    <row r="103" spans="1:5" x14ac:dyDescent="0.35">
      <c r="A103" t="s">
        <v>614</v>
      </c>
      <c r="B103">
        <v>1.55491629</v>
      </c>
      <c r="C103">
        <v>3.4467906909999999</v>
      </c>
      <c r="D103" t="s">
        <v>248</v>
      </c>
      <c r="E103" t="s">
        <v>226</v>
      </c>
    </row>
    <row r="104" spans="1:5" x14ac:dyDescent="0.35">
      <c r="A104" t="s">
        <v>615</v>
      </c>
      <c r="B104">
        <v>1.305898555</v>
      </c>
      <c r="C104">
        <v>2.6516335350000002</v>
      </c>
      <c r="D104" t="s">
        <v>616</v>
      </c>
      <c r="E104" t="s">
        <v>226</v>
      </c>
    </row>
    <row r="105" spans="1:5" x14ac:dyDescent="0.35">
      <c r="A105" t="s">
        <v>617</v>
      </c>
      <c r="B105">
        <v>1.18324666</v>
      </c>
      <c r="C105">
        <v>3.087311734</v>
      </c>
      <c r="D105" t="s">
        <v>618</v>
      </c>
      <c r="E105" t="s">
        <v>552</v>
      </c>
    </row>
    <row r="106" spans="1:5" x14ac:dyDescent="0.35">
      <c r="A106" t="s">
        <v>619</v>
      </c>
      <c r="B106">
        <v>0.99874111099999996</v>
      </c>
      <c r="C106">
        <v>1.171642072</v>
      </c>
      <c r="D106" t="s">
        <v>504</v>
      </c>
      <c r="E106" t="s">
        <v>380</v>
      </c>
    </row>
    <row r="107" spans="1:5" x14ac:dyDescent="0.35">
      <c r="A107" t="s">
        <v>620</v>
      </c>
      <c r="B107">
        <v>-1.627283228</v>
      </c>
      <c r="C107">
        <v>-1.644676515</v>
      </c>
      <c r="D107" t="s">
        <v>504</v>
      </c>
      <c r="E107" t="s">
        <v>376</v>
      </c>
    </row>
    <row r="108" spans="1:5" x14ac:dyDescent="0.35">
      <c r="A108" t="s">
        <v>621</v>
      </c>
      <c r="B108">
        <v>1.1998954390000001</v>
      </c>
      <c r="C108">
        <v>3.2865219809999999</v>
      </c>
      <c r="D108" t="s">
        <v>618</v>
      </c>
      <c r="E108" t="s">
        <v>226</v>
      </c>
    </row>
    <row r="109" spans="1:5" x14ac:dyDescent="0.35">
      <c r="A109" t="s">
        <v>622</v>
      </c>
      <c r="B109">
        <v>1.7222989310000001</v>
      </c>
      <c r="C109">
        <v>2.3242427729999999</v>
      </c>
      <c r="D109" t="s">
        <v>238</v>
      </c>
      <c r="E109" t="s">
        <v>400</v>
      </c>
    </row>
    <row r="110" spans="1:5" x14ac:dyDescent="0.35">
      <c r="A110" t="s">
        <v>623</v>
      </c>
      <c r="B110">
        <v>1.766091869</v>
      </c>
      <c r="C110">
        <v>3.685855267</v>
      </c>
      <c r="D110" t="s">
        <v>225</v>
      </c>
      <c r="E110" t="s">
        <v>226</v>
      </c>
    </row>
    <row r="111" spans="1:5" x14ac:dyDescent="0.35">
      <c r="A111" t="s">
        <v>624</v>
      </c>
      <c r="B111">
        <v>-1.6320557440000001</v>
      </c>
      <c r="C111">
        <v>-1.7571709170000001</v>
      </c>
      <c r="D111" t="s">
        <v>523</v>
      </c>
      <c r="E111" t="s">
        <v>226</v>
      </c>
    </row>
    <row r="112" spans="1:5" x14ac:dyDescent="0.35">
      <c r="A112" t="s">
        <v>625</v>
      </c>
      <c r="B112">
        <v>-2.671468993</v>
      </c>
      <c r="C112">
        <v>-1.514376081</v>
      </c>
      <c r="D112" t="s">
        <v>626</v>
      </c>
      <c r="E112" t="s">
        <v>226</v>
      </c>
    </row>
    <row r="113" spans="1:5" x14ac:dyDescent="0.35">
      <c r="A113" t="s">
        <v>627</v>
      </c>
      <c r="B113">
        <v>1.361955287</v>
      </c>
      <c r="C113">
        <v>3.4536511499999998</v>
      </c>
      <c r="D113" t="s">
        <v>260</v>
      </c>
      <c r="E113" t="s">
        <v>390</v>
      </c>
    </row>
    <row r="114" spans="1:5" x14ac:dyDescent="0.35">
      <c r="A114" t="s">
        <v>628</v>
      </c>
      <c r="B114">
        <v>2.3220227449999999</v>
      </c>
      <c r="C114">
        <v>3.2789839089999999</v>
      </c>
      <c r="D114" t="s">
        <v>228</v>
      </c>
      <c r="E114" t="s">
        <v>226</v>
      </c>
    </row>
    <row r="115" spans="1:5" x14ac:dyDescent="0.35">
      <c r="A115" t="s">
        <v>629</v>
      </c>
      <c r="B115">
        <v>-1.261491374</v>
      </c>
      <c r="C115">
        <v>-1.464794073</v>
      </c>
      <c r="D115" t="s">
        <v>246</v>
      </c>
      <c r="E115" t="s">
        <v>226</v>
      </c>
    </row>
    <row r="116" spans="1:5" x14ac:dyDescent="0.35">
      <c r="A116" t="s">
        <v>630</v>
      </c>
      <c r="B116">
        <v>1.047513159</v>
      </c>
      <c r="C116">
        <v>3.3626182170000001</v>
      </c>
      <c r="D116" t="s">
        <v>235</v>
      </c>
      <c r="E116" t="s">
        <v>226</v>
      </c>
    </row>
    <row r="117" spans="1:5" x14ac:dyDescent="0.35">
      <c r="A117" t="s">
        <v>631</v>
      </c>
      <c r="B117">
        <v>1.3383099510000001</v>
      </c>
      <c r="C117">
        <v>2.1638496439999999</v>
      </c>
      <c r="D117" t="s">
        <v>240</v>
      </c>
      <c r="E117" t="s">
        <v>372</v>
      </c>
    </row>
    <row r="118" spans="1:5" x14ac:dyDescent="0.35">
      <c r="A118" t="s">
        <v>632</v>
      </c>
      <c r="B118">
        <v>1.7671622010000001</v>
      </c>
      <c r="C118">
        <v>2.794783883</v>
      </c>
      <c r="D118" t="s">
        <v>225</v>
      </c>
      <c r="E118" t="s">
        <v>229</v>
      </c>
    </row>
    <row r="119" spans="1:5" x14ac:dyDescent="0.35">
      <c r="A119" t="s">
        <v>633</v>
      </c>
      <c r="B119">
        <v>2.1692599440000002</v>
      </c>
      <c r="C119">
        <v>2.2986673629999999</v>
      </c>
      <c r="D119" t="s">
        <v>475</v>
      </c>
      <c r="E119" t="s">
        <v>400</v>
      </c>
    </row>
    <row r="120" spans="1:5" x14ac:dyDescent="0.35">
      <c r="A120" t="s">
        <v>634</v>
      </c>
      <c r="B120">
        <v>-2.3360000589999999</v>
      </c>
      <c r="C120">
        <v>-1.948006181</v>
      </c>
      <c r="D120" t="s">
        <v>635</v>
      </c>
      <c r="E120" t="s">
        <v>636</v>
      </c>
    </row>
    <row r="121" spans="1:5" x14ac:dyDescent="0.35">
      <c r="A121" t="s">
        <v>637</v>
      </c>
      <c r="B121">
        <v>1.657740116</v>
      </c>
      <c r="C121">
        <v>2.3913781620000001</v>
      </c>
      <c r="D121" t="s">
        <v>258</v>
      </c>
      <c r="E121" t="s">
        <v>226</v>
      </c>
    </row>
    <row r="122" spans="1:5" x14ac:dyDescent="0.35">
      <c r="A122" t="s">
        <v>638</v>
      </c>
      <c r="B122">
        <v>1.9411615</v>
      </c>
      <c r="C122">
        <v>2.52495571</v>
      </c>
      <c r="D122" t="s">
        <v>639</v>
      </c>
      <c r="E122" t="s">
        <v>21</v>
      </c>
    </row>
    <row r="123" spans="1:5" x14ac:dyDescent="0.35">
      <c r="A123" t="s">
        <v>640</v>
      </c>
      <c r="B123">
        <v>0.725524481</v>
      </c>
      <c r="C123">
        <v>1.722177941</v>
      </c>
      <c r="D123" t="s">
        <v>502</v>
      </c>
      <c r="E123" t="s">
        <v>226</v>
      </c>
    </row>
    <row r="124" spans="1:5" x14ac:dyDescent="0.35">
      <c r="A124" t="s">
        <v>641</v>
      </c>
      <c r="B124">
        <v>1.660528418</v>
      </c>
      <c r="C124">
        <v>2.3415922629999999</v>
      </c>
      <c r="D124" t="s">
        <v>642</v>
      </c>
      <c r="E124" t="s">
        <v>643</v>
      </c>
    </row>
    <row r="125" spans="1:5" x14ac:dyDescent="0.35">
      <c r="A125" t="s">
        <v>644</v>
      </c>
      <c r="B125">
        <v>1.315196287</v>
      </c>
      <c r="C125">
        <v>2.7286249749999998</v>
      </c>
      <c r="D125" t="s">
        <v>256</v>
      </c>
      <c r="E125" t="s">
        <v>645</v>
      </c>
    </row>
    <row r="126" spans="1:5" x14ac:dyDescent="0.35">
      <c r="A126" t="s">
        <v>646</v>
      </c>
      <c r="B126">
        <v>0.86233459099999998</v>
      </c>
      <c r="C126">
        <v>2.5658764220000001</v>
      </c>
      <c r="D126" t="s">
        <v>478</v>
      </c>
      <c r="E126" t="s">
        <v>226</v>
      </c>
    </row>
    <row r="127" spans="1:5" x14ac:dyDescent="0.35">
      <c r="A127" t="s">
        <v>647</v>
      </c>
      <c r="B127">
        <v>1.3221089690000001</v>
      </c>
      <c r="C127">
        <v>1.4563626949999999</v>
      </c>
      <c r="D127" t="s">
        <v>648</v>
      </c>
      <c r="E127" t="s">
        <v>390</v>
      </c>
    </row>
    <row r="128" spans="1:5" x14ac:dyDescent="0.35">
      <c r="A128" t="s">
        <v>649</v>
      </c>
      <c r="B128">
        <v>1.508044545</v>
      </c>
      <c r="C128">
        <v>2.9954526650000002</v>
      </c>
      <c r="D128" t="s">
        <v>225</v>
      </c>
      <c r="E128" t="s">
        <v>226</v>
      </c>
    </row>
    <row r="129" spans="1:5" x14ac:dyDescent="0.35">
      <c r="A129" t="s">
        <v>650</v>
      </c>
      <c r="B129">
        <v>1.023050504</v>
      </c>
      <c r="C129">
        <v>2.8897736840000001</v>
      </c>
      <c r="D129" t="s">
        <v>393</v>
      </c>
      <c r="E129" t="s">
        <v>415</v>
      </c>
    </row>
    <row r="130" spans="1:5" x14ac:dyDescent="0.35">
      <c r="A130" t="s">
        <v>651</v>
      </c>
      <c r="B130">
        <v>1.426206074</v>
      </c>
      <c r="C130">
        <v>1.6769856809999999</v>
      </c>
      <c r="D130" t="s">
        <v>260</v>
      </c>
      <c r="E130" t="s">
        <v>390</v>
      </c>
    </row>
    <row r="131" spans="1:5" x14ac:dyDescent="0.35">
      <c r="A131" t="s">
        <v>652</v>
      </c>
      <c r="B131">
        <v>-2.4819609159999998</v>
      </c>
      <c r="C131">
        <v>-1.4744136320000001</v>
      </c>
      <c r="D131" t="s">
        <v>265</v>
      </c>
      <c r="E131" t="s">
        <v>266</v>
      </c>
    </row>
    <row r="132" spans="1:5" x14ac:dyDescent="0.35">
      <c r="A132" t="s">
        <v>653</v>
      </c>
      <c r="B132">
        <v>1.7211807729999999</v>
      </c>
      <c r="C132">
        <v>3.7934532949999999</v>
      </c>
      <c r="D132" t="s">
        <v>262</v>
      </c>
      <c r="E132" t="s">
        <v>263</v>
      </c>
    </row>
    <row r="133" spans="1:5" x14ac:dyDescent="0.35">
      <c r="A133" t="s">
        <v>654</v>
      </c>
      <c r="B133">
        <v>-2.4098766569999999</v>
      </c>
      <c r="C133">
        <v>-2.2219492289999998</v>
      </c>
      <c r="D133" t="s">
        <v>225</v>
      </c>
      <c r="E133" t="s">
        <v>226</v>
      </c>
    </row>
    <row r="134" spans="1:5" x14ac:dyDescent="0.35">
      <c r="A134" t="s">
        <v>655</v>
      </c>
      <c r="B134">
        <v>1.5276240780000001</v>
      </c>
      <c r="C134">
        <v>2.7884641719999999</v>
      </c>
      <c r="D134" t="s">
        <v>228</v>
      </c>
      <c r="E134" t="s">
        <v>226</v>
      </c>
    </row>
    <row r="135" spans="1:5" x14ac:dyDescent="0.35">
      <c r="A135" t="s">
        <v>656</v>
      </c>
      <c r="B135">
        <v>1.33821211</v>
      </c>
      <c r="C135">
        <v>4.0771477579999997</v>
      </c>
      <c r="D135" t="s">
        <v>225</v>
      </c>
      <c r="E135" t="s">
        <v>226</v>
      </c>
    </row>
    <row r="136" spans="1:5" x14ac:dyDescent="0.35">
      <c r="A136" t="s">
        <v>657</v>
      </c>
      <c r="B136">
        <v>1.6776064020000001</v>
      </c>
      <c r="C136">
        <v>3.7661966690000002</v>
      </c>
      <c r="D136" t="s">
        <v>248</v>
      </c>
      <c r="E136" t="s">
        <v>226</v>
      </c>
    </row>
    <row r="137" spans="1:5" x14ac:dyDescent="0.35">
      <c r="A137" t="s">
        <v>658</v>
      </c>
      <c r="B137">
        <v>1.1611247200000001</v>
      </c>
      <c r="C137">
        <v>1.689231932</v>
      </c>
      <c r="D137" t="s">
        <v>393</v>
      </c>
      <c r="E137" t="s">
        <v>226</v>
      </c>
    </row>
    <row r="138" spans="1:5" x14ac:dyDescent="0.35">
      <c r="A138" t="s">
        <v>659</v>
      </c>
      <c r="B138">
        <v>-2.1847244199999998</v>
      </c>
      <c r="C138">
        <v>-2.8221459370000002</v>
      </c>
      <c r="D138" t="s">
        <v>660</v>
      </c>
      <c r="E138" t="s">
        <v>380</v>
      </c>
    </row>
    <row r="139" spans="1:5" x14ac:dyDescent="0.35">
      <c r="A139" t="s">
        <v>661</v>
      </c>
      <c r="B139">
        <v>1.552031596</v>
      </c>
      <c r="C139">
        <v>2.6086648160000001</v>
      </c>
      <c r="D139" t="s">
        <v>235</v>
      </c>
      <c r="E139" t="s">
        <v>226</v>
      </c>
    </row>
    <row r="140" spans="1:5" x14ac:dyDescent="0.35">
      <c r="A140" t="s">
        <v>662</v>
      </c>
      <c r="B140">
        <v>1.1301619199999999</v>
      </c>
      <c r="C140">
        <v>2.0569827649999999</v>
      </c>
      <c r="D140" t="s">
        <v>549</v>
      </c>
      <c r="E140" t="s">
        <v>226</v>
      </c>
    </row>
    <row r="141" spans="1:5" x14ac:dyDescent="0.35">
      <c r="A141" t="s">
        <v>663</v>
      </c>
      <c r="B141">
        <v>2.0365675369999998</v>
      </c>
      <c r="C141">
        <v>2.392323303</v>
      </c>
      <c r="D141" t="s">
        <v>502</v>
      </c>
      <c r="E141" t="s">
        <v>226</v>
      </c>
    </row>
    <row r="142" spans="1:5" x14ac:dyDescent="0.35">
      <c r="A142" t="s">
        <v>664</v>
      </c>
      <c r="B142">
        <v>1.5995572760000001</v>
      </c>
      <c r="C142">
        <v>2.2470181650000001</v>
      </c>
      <c r="D142" t="s">
        <v>665</v>
      </c>
      <c r="E142" t="s">
        <v>226</v>
      </c>
    </row>
    <row r="143" spans="1:5" x14ac:dyDescent="0.35">
      <c r="A143" t="s">
        <v>666</v>
      </c>
      <c r="B143">
        <v>-1.055023102</v>
      </c>
      <c r="C143">
        <v>-1.8401160480000001</v>
      </c>
      <c r="D143" t="s">
        <v>252</v>
      </c>
      <c r="E143" t="s">
        <v>667</v>
      </c>
    </row>
    <row r="144" spans="1:5" x14ac:dyDescent="0.35">
      <c r="A144" t="s">
        <v>668</v>
      </c>
      <c r="B144">
        <v>1.262294727</v>
      </c>
      <c r="C144">
        <v>3.8608041050000002</v>
      </c>
      <c r="D144" t="s">
        <v>383</v>
      </c>
      <c r="E144" t="s">
        <v>229</v>
      </c>
    </row>
    <row r="145" spans="1:5" x14ac:dyDescent="0.35">
      <c r="A145" t="s">
        <v>669</v>
      </c>
      <c r="B145">
        <v>1.3560882569999999</v>
      </c>
      <c r="C145">
        <v>2.6168994099999998</v>
      </c>
      <c r="D145" t="s">
        <v>242</v>
      </c>
      <c r="E145" t="s">
        <v>226</v>
      </c>
    </row>
    <row r="146" spans="1:5" x14ac:dyDescent="0.35">
      <c r="A146" t="s">
        <v>670</v>
      </c>
      <c r="B146">
        <v>1.1740843569999999</v>
      </c>
      <c r="C146">
        <v>2.5842434490000001</v>
      </c>
      <c r="D146" t="s">
        <v>228</v>
      </c>
      <c r="E146" t="s">
        <v>229</v>
      </c>
    </row>
    <row r="147" spans="1:5" x14ac:dyDescent="0.35">
      <c r="A147" t="s">
        <v>671</v>
      </c>
      <c r="B147">
        <v>-1.6604593059999999</v>
      </c>
      <c r="C147">
        <v>-1.9289443390000001</v>
      </c>
      <c r="D147" t="s">
        <v>363</v>
      </c>
      <c r="E147" t="s">
        <v>226</v>
      </c>
    </row>
    <row r="148" spans="1:5" x14ac:dyDescent="0.35">
      <c r="A148" t="s">
        <v>672</v>
      </c>
      <c r="B148">
        <v>1.304837636</v>
      </c>
      <c r="C148">
        <v>2.8164725420000001</v>
      </c>
      <c r="D148" t="s">
        <v>557</v>
      </c>
      <c r="E148" t="s">
        <v>226</v>
      </c>
    </row>
    <row r="149" spans="1:5" x14ac:dyDescent="0.35">
      <c r="A149" t="s">
        <v>673</v>
      </c>
      <c r="B149">
        <v>1.7796850900000001</v>
      </c>
      <c r="C149">
        <v>2.096762311</v>
      </c>
      <c r="D149" t="s">
        <v>367</v>
      </c>
      <c r="E149" t="s">
        <v>229</v>
      </c>
    </row>
    <row r="150" spans="1:5" x14ac:dyDescent="0.35">
      <c r="A150" t="s">
        <v>674</v>
      </c>
      <c r="B150">
        <v>-1.3686850669999999</v>
      </c>
      <c r="C150">
        <v>-1.8667481859999999</v>
      </c>
      <c r="D150" t="s">
        <v>581</v>
      </c>
      <c r="E150" t="s">
        <v>226</v>
      </c>
    </row>
    <row r="151" spans="1:5" x14ac:dyDescent="0.35">
      <c r="A151" t="s">
        <v>675</v>
      </c>
      <c r="B151">
        <v>1.324031685</v>
      </c>
      <c r="C151">
        <v>2.1810902599999999</v>
      </c>
      <c r="D151" t="s">
        <v>584</v>
      </c>
      <c r="E151" t="s">
        <v>415</v>
      </c>
    </row>
    <row r="152" spans="1:5" x14ac:dyDescent="0.35">
      <c r="A152" t="s">
        <v>676</v>
      </c>
      <c r="B152">
        <v>1.8309636579999999</v>
      </c>
      <c r="C152">
        <v>2.524754401</v>
      </c>
      <c r="D152" t="s">
        <v>235</v>
      </c>
      <c r="E152" t="s">
        <v>226</v>
      </c>
    </row>
    <row r="153" spans="1:5" x14ac:dyDescent="0.35">
      <c r="A153" t="s">
        <v>677</v>
      </c>
      <c r="B153">
        <v>1.179278388</v>
      </c>
      <c r="C153">
        <v>3.3719742450000001</v>
      </c>
      <c r="D153" t="s">
        <v>228</v>
      </c>
      <c r="E153" t="s">
        <v>226</v>
      </c>
    </row>
    <row r="154" spans="1:5" x14ac:dyDescent="0.35">
      <c r="A154" t="s">
        <v>678</v>
      </c>
      <c r="B154">
        <v>2.3530755220000001</v>
      </c>
      <c r="C154">
        <v>3.8751334630000001</v>
      </c>
      <c r="D154" t="s">
        <v>367</v>
      </c>
      <c r="E154" t="s">
        <v>229</v>
      </c>
    </row>
    <row r="155" spans="1:5" x14ac:dyDescent="0.35">
      <c r="A155" t="s">
        <v>679</v>
      </c>
      <c r="B155">
        <v>1.6979399239999999</v>
      </c>
      <c r="C155">
        <v>2.3645936540000001</v>
      </c>
      <c r="D155" t="s">
        <v>502</v>
      </c>
      <c r="E155" t="s">
        <v>680</v>
      </c>
    </row>
    <row r="156" spans="1:5" x14ac:dyDescent="0.35">
      <c r="A156" t="s">
        <v>681</v>
      </c>
      <c r="B156">
        <v>1.671589803</v>
      </c>
      <c r="C156">
        <v>3.250647989</v>
      </c>
      <c r="D156" t="s">
        <v>367</v>
      </c>
      <c r="E156" t="s">
        <v>368</v>
      </c>
    </row>
    <row r="157" spans="1:5" x14ac:dyDescent="0.35">
      <c r="A157" t="s">
        <v>682</v>
      </c>
      <c r="B157">
        <v>1.176783058</v>
      </c>
      <c r="C157">
        <v>4.5227697390000001</v>
      </c>
      <c r="D157" t="s">
        <v>244</v>
      </c>
      <c r="E157" t="s">
        <v>226</v>
      </c>
    </row>
    <row r="158" spans="1:5" x14ac:dyDescent="0.35">
      <c r="A158" t="s">
        <v>683</v>
      </c>
      <c r="B158">
        <v>-2.739765813</v>
      </c>
      <c r="C158">
        <v>-2.2734082550000001</v>
      </c>
      <c r="D158" t="s">
        <v>235</v>
      </c>
      <c r="E158" t="s">
        <v>226</v>
      </c>
    </row>
    <row r="159" spans="1:5" x14ac:dyDescent="0.35">
      <c r="A159" t="s">
        <v>684</v>
      </c>
      <c r="B159">
        <v>1.521160039</v>
      </c>
      <c r="C159">
        <v>1.9313866040000001</v>
      </c>
      <c r="D159" t="s">
        <v>618</v>
      </c>
      <c r="E159" t="s">
        <v>226</v>
      </c>
    </row>
    <row r="160" spans="1:5" x14ac:dyDescent="0.35">
      <c r="A160" t="s">
        <v>685</v>
      </c>
      <c r="B160">
        <v>-0.96133261000000003</v>
      </c>
      <c r="C160">
        <v>-0.98948100500000002</v>
      </c>
      <c r="D160" t="s">
        <v>639</v>
      </c>
      <c r="E160" t="s">
        <v>226</v>
      </c>
    </row>
    <row r="161" spans="1:5" x14ac:dyDescent="0.35">
      <c r="A161" t="s">
        <v>686</v>
      </c>
      <c r="B161">
        <v>1.5554716669999999</v>
      </c>
      <c r="C161">
        <v>2.699544355</v>
      </c>
      <c r="D161" t="s">
        <v>687</v>
      </c>
      <c r="E161" t="s">
        <v>226</v>
      </c>
    </row>
    <row r="162" spans="1:5" x14ac:dyDescent="0.35">
      <c r="A162" t="s">
        <v>688</v>
      </c>
      <c r="B162">
        <v>1.3822248960000001</v>
      </c>
      <c r="C162">
        <v>1.823277493</v>
      </c>
      <c r="D162" t="s">
        <v>370</v>
      </c>
      <c r="E162" t="s">
        <v>35</v>
      </c>
    </row>
    <row r="163" spans="1:5" x14ac:dyDescent="0.35">
      <c r="A163" t="s">
        <v>689</v>
      </c>
      <c r="B163">
        <v>1.7988226190000001</v>
      </c>
      <c r="C163">
        <v>3.3139073940000001</v>
      </c>
      <c r="D163" t="s">
        <v>690</v>
      </c>
      <c r="E163" t="s">
        <v>226</v>
      </c>
    </row>
    <row r="164" spans="1:5" x14ac:dyDescent="0.35">
      <c r="A164" t="s">
        <v>691</v>
      </c>
      <c r="B164">
        <v>1.193333371</v>
      </c>
      <c r="C164">
        <v>1.9027552219999999</v>
      </c>
      <c r="D164" t="s">
        <v>363</v>
      </c>
      <c r="E164" t="s">
        <v>226</v>
      </c>
    </row>
    <row r="165" spans="1:5" x14ac:dyDescent="0.35">
      <c r="A165" t="s">
        <v>692</v>
      </c>
      <c r="B165">
        <v>1.351380147</v>
      </c>
      <c r="C165">
        <v>3.472072346</v>
      </c>
      <c r="D165" t="s">
        <v>586</v>
      </c>
      <c r="E165" t="s">
        <v>226</v>
      </c>
    </row>
    <row r="166" spans="1:5" x14ac:dyDescent="0.35">
      <c r="A166" t="s">
        <v>693</v>
      </c>
      <c r="B166">
        <v>1.853976455</v>
      </c>
      <c r="C166">
        <v>1.893608052</v>
      </c>
      <c r="D166" t="s">
        <v>383</v>
      </c>
      <c r="E166" t="s">
        <v>229</v>
      </c>
    </row>
    <row r="167" spans="1:5" x14ac:dyDescent="0.35">
      <c r="A167" t="s">
        <v>694</v>
      </c>
      <c r="B167">
        <v>1.7301034230000001</v>
      </c>
      <c r="C167">
        <v>2.7241961579999998</v>
      </c>
      <c r="D167" t="s">
        <v>248</v>
      </c>
      <c r="E167" t="s">
        <v>226</v>
      </c>
    </row>
    <row r="168" spans="1:5" x14ac:dyDescent="0.35">
      <c r="A168" t="s">
        <v>695</v>
      </c>
      <c r="B168">
        <v>1.468245896</v>
      </c>
      <c r="C168">
        <v>2.1046081000000001</v>
      </c>
      <c r="D168" t="s">
        <v>586</v>
      </c>
      <c r="E168" t="s">
        <v>35</v>
      </c>
    </row>
    <row r="169" spans="1:5" x14ac:dyDescent="0.35">
      <c r="A169" t="s">
        <v>696</v>
      </c>
      <c r="B169">
        <v>1.3268561679999999</v>
      </c>
      <c r="C169">
        <v>2.4514318519999998</v>
      </c>
      <c r="D169" t="s">
        <v>557</v>
      </c>
      <c r="E169" t="s">
        <v>226</v>
      </c>
    </row>
    <row r="170" spans="1:5" x14ac:dyDescent="0.35">
      <c r="A170" t="s">
        <v>697</v>
      </c>
      <c r="B170">
        <v>1.235765105</v>
      </c>
      <c r="C170">
        <v>2.4509250150000002</v>
      </c>
      <c r="D170" t="s">
        <v>359</v>
      </c>
      <c r="E170" t="s">
        <v>698</v>
      </c>
    </row>
    <row r="171" spans="1:5" x14ac:dyDescent="0.35">
      <c r="A171" t="s">
        <v>699</v>
      </c>
      <c r="B171">
        <v>-2.2577263620000001</v>
      </c>
      <c r="C171">
        <v>-1.7120542759999999</v>
      </c>
      <c r="D171" t="s">
        <v>700</v>
      </c>
      <c r="E171" t="s">
        <v>701</v>
      </c>
    </row>
    <row r="172" spans="1:5" x14ac:dyDescent="0.35">
      <c r="A172" t="s">
        <v>702</v>
      </c>
      <c r="B172">
        <v>1.20813226</v>
      </c>
      <c r="C172">
        <v>1.9289451470000001</v>
      </c>
      <c r="D172" t="s">
        <v>289</v>
      </c>
      <c r="E172" t="s">
        <v>278</v>
      </c>
    </row>
    <row r="173" spans="1:5" x14ac:dyDescent="0.35">
      <c r="A173" t="s">
        <v>703</v>
      </c>
      <c r="B173">
        <v>1.656048191</v>
      </c>
      <c r="C173">
        <v>2.375630047</v>
      </c>
      <c r="D173" t="s">
        <v>704</v>
      </c>
      <c r="E173" t="s">
        <v>705</v>
      </c>
    </row>
    <row r="174" spans="1:5" x14ac:dyDescent="0.35">
      <c r="A174" t="s">
        <v>706</v>
      </c>
      <c r="B174">
        <v>-1.9668947969999999</v>
      </c>
      <c r="C174">
        <v>-3.0969613109999998</v>
      </c>
      <c r="D174" t="s">
        <v>280</v>
      </c>
      <c r="E174" t="s">
        <v>281</v>
      </c>
    </row>
    <row r="175" spans="1:5" x14ac:dyDescent="0.35">
      <c r="A175" t="s">
        <v>707</v>
      </c>
      <c r="B175">
        <v>1.653211177</v>
      </c>
      <c r="C175">
        <v>2.5879944880000001</v>
      </c>
      <c r="D175" t="s">
        <v>280</v>
      </c>
      <c r="E175" t="s">
        <v>281</v>
      </c>
    </row>
    <row r="176" spans="1:5" x14ac:dyDescent="0.35">
      <c r="A176" t="s">
        <v>708</v>
      </c>
      <c r="B176">
        <v>1.3365617400000001</v>
      </c>
      <c r="C176">
        <v>2.0633929860000002</v>
      </c>
      <c r="D176" t="s">
        <v>280</v>
      </c>
      <c r="E176" t="s">
        <v>281</v>
      </c>
    </row>
    <row r="177" spans="1:5" x14ac:dyDescent="0.35">
      <c r="A177" t="s">
        <v>709</v>
      </c>
      <c r="B177">
        <v>-3.5062381469999999</v>
      </c>
      <c r="C177">
        <v>-3.32731719</v>
      </c>
      <c r="D177" t="s">
        <v>710</v>
      </c>
      <c r="E177" t="s">
        <v>711</v>
      </c>
    </row>
    <row r="178" spans="1:5" x14ac:dyDescent="0.35">
      <c r="A178" t="s">
        <v>712</v>
      </c>
      <c r="B178">
        <v>1.2858515429999999</v>
      </c>
      <c r="C178">
        <v>2.5884415860000001</v>
      </c>
      <c r="D178" t="s">
        <v>713</v>
      </c>
      <c r="E178" t="s">
        <v>278</v>
      </c>
    </row>
    <row r="179" spans="1:5" x14ac:dyDescent="0.35">
      <c r="A179" t="s">
        <v>714</v>
      </c>
      <c r="B179">
        <v>1.6217144999999999</v>
      </c>
      <c r="C179">
        <v>3.58663949</v>
      </c>
      <c r="D179" t="s">
        <v>715</v>
      </c>
      <c r="E179" t="s">
        <v>278</v>
      </c>
    </row>
    <row r="180" spans="1:5" x14ac:dyDescent="0.35">
      <c r="A180" t="s">
        <v>716</v>
      </c>
      <c r="B180">
        <v>1.3495072990000001</v>
      </c>
      <c r="C180">
        <v>2.7207544420000001</v>
      </c>
      <c r="D180" t="s">
        <v>717</v>
      </c>
      <c r="E180" t="s">
        <v>698</v>
      </c>
    </row>
    <row r="181" spans="1:5" x14ac:dyDescent="0.35">
      <c r="A181" t="s">
        <v>718</v>
      </c>
      <c r="B181">
        <v>1.468278867</v>
      </c>
      <c r="C181">
        <v>2.3109512169999999</v>
      </c>
      <c r="D181" t="s">
        <v>719</v>
      </c>
      <c r="E181" t="s">
        <v>698</v>
      </c>
    </row>
    <row r="182" spans="1:5" x14ac:dyDescent="0.35">
      <c r="A182" t="s">
        <v>720</v>
      </c>
      <c r="B182">
        <v>1.255271314</v>
      </c>
      <c r="C182">
        <v>4.0069885940000001</v>
      </c>
      <c r="D182" t="s">
        <v>458</v>
      </c>
      <c r="E182" t="s">
        <v>278</v>
      </c>
    </row>
    <row r="183" spans="1:5" x14ac:dyDescent="0.35">
      <c r="A183" t="s">
        <v>721</v>
      </c>
      <c r="B183">
        <v>1.865545717</v>
      </c>
      <c r="C183">
        <v>4.0287651049999997</v>
      </c>
      <c r="D183" t="s">
        <v>451</v>
      </c>
      <c r="E183" t="s">
        <v>452</v>
      </c>
    </row>
    <row r="184" spans="1:5" x14ac:dyDescent="0.35">
      <c r="A184" t="s">
        <v>722</v>
      </c>
      <c r="B184">
        <v>1.443027831</v>
      </c>
      <c r="C184">
        <v>3.0794844889999999</v>
      </c>
      <c r="D184" t="s">
        <v>289</v>
      </c>
      <c r="E184" t="s">
        <v>278</v>
      </c>
    </row>
    <row r="185" spans="1:5" x14ac:dyDescent="0.35">
      <c r="A185" t="s">
        <v>723</v>
      </c>
      <c r="B185">
        <v>1.2325552959999999</v>
      </c>
      <c r="C185">
        <v>2.7232422110000001</v>
      </c>
      <c r="D185" t="s">
        <v>446</v>
      </c>
      <c r="E185" t="s">
        <v>278</v>
      </c>
    </row>
    <row r="186" spans="1:5" x14ac:dyDescent="0.35">
      <c r="A186" t="s">
        <v>724</v>
      </c>
      <c r="B186">
        <v>1.5277936050000001</v>
      </c>
      <c r="C186">
        <v>3.1836216409999998</v>
      </c>
      <c r="D186" t="s">
        <v>704</v>
      </c>
      <c r="E186" t="s">
        <v>705</v>
      </c>
    </row>
    <row r="187" spans="1:5" x14ac:dyDescent="0.35">
      <c r="A187" t="s">
        <v>725</v>
      </c>
      <c r="B187">
        <v>-1.6781462439999999</v>
      </c>
      <c r="C187">
        <v>-1.302137066</v>
      </c>
      <c r="D187" t="s">
        <v>289</v>
      </c>
      <c r="E187" t="s">
        <v>327</v>
      </c>
    </row>
    <row r="188" spans="1:5" x14ac:dyDescent="0.35">
      <c r="A188" t="s">
        <v>726</v>
      </c>
      <c r="B188">
        <v>1.4940047569999999</v>
      </c>
      <c r="C188">
        <v>1.4620331550000001</v>
      </c>
      <c r="D188" t="s">
        <v>323</v>
      </c>
      <c r="E188" t="s">
        <v>425</v>
      </c>
    </row>
    <row r="189" spans="1:5" x14ac:dyDescent="0.35">
      <c r="A189" t="s">
        <v>727</v>
      </c>
      <c r="B189">
        <v>-1.0883043299999999</v>
      </c>
      <c r="C189">
        <v>-1.879161147</v>
      </c>
      <c r="D189" t="s">
        <v>323</v>
      </c>
      <c r="E189" t="s">
        <v>425</v>
      </c>
    </row>
    <row r="190" spans="1:5" x14ac:dyDescent="0.35">
      <c r="A190" t="s">
        <v>728</v>
      </c>
      <c r="B190">
        <v>1.3502042990000001</v>
      </c>
      <c r="C190">
        <v>2.1804120839999999</v>
      </c>
      <c r="D190" t="s">
        <v>729</v>
      </c>
      <c r="E190" t="s">
        <v>327</v>
      </c>
    </row>
    <row r="191" spans="1:5" x14ac:dyDescent="0.35">
      <c r="A191" t="s">
        <v>730</v>
      </c>
      <c r="B191">
        <v>1.3815853069999999</v>
      </c>
      <c r="C191">
        <v>2.321327277</v>
      </c>
      <c r="D191" t="s">
        <v>458</v>
      </c>
      <c r="E191" t="s">
        <v>278</v>
      </c>
    </row>
    <row r="192" spans="1:5" x14ac:dyDescent="0.35">
      <c r="A192" t="s">
        <v>731</v>
      </c>
      <c r="B192">
        <v>1.433453841</v>
      </c>
      <c r="C192">
        <v>2.4501255749999999</v>
      </c>
      <c r="D192" t="s">
        <v>732</v>
      </c>
      <c r="E192" t="s">
        <v>327</v>
      </c>
    </row>
    <row r="193" spans="1:5" x14ac:dyDescent="0.35">
      <c r="A193" t="s">
        <v>733</v>
      </c>
      <c r="B193">
        <v>1.8147509049999999</v>
      </c>
      <c r="C193">
        <v>2.1182574440000002</v>
      </c>
      <c r="D193" t="s">
        <v>289</v>
      </c>
      <c r="E193" t="s">
        <v>278</v>
      </c>
    </row>
    <row r="194" spans="1:5" x14ac:dyDescent="0.35">
      <c r="A194" t="s">
        <v>734</v>
      </c>
      <c r="B194">
        <v>-1.992490549</v>
      </c>
      <c r="C194">
        <v>-1.9010315600000001</v>
      </c>
      <c r="D194" t="s">
        <v>732</v>
      </c>
      <c r="E194" t="s">
        <v>327</v>
      </c>
    </row>
    <row r="195" spans="1:5" x14ac:dyDescent="0.35">
      <c r="A195" t="s">
        <v>735</v>
      </c>
      <c r="B195">
        <v>1.3155501709999999</v>
      </c>
      <c r="C195">
        <v>3.1585922050000002</v>
      </c>
      <c r="D195" t="s">
        <v>719</v>
      </c>
      <c r="E195" t="s">
        <v>278</v>
      </c>
    </row>
    <row r="196" spans="1:5" x14ac:dyDescent="0.35">
      <c r="A196" t="s">
        <v>736</v>
      </c>
      <c r="B196">
        <v>-3.0672765310000001</v>
      </c>
      <c r="C196">
        <v>-2.6441639709999998</v>
      </c>
      <c r="D196" t="s">
        <v>297</v>
      </c>
      <c r="E196" t="s">
        <v>698</v>
      </c>
    </row>
    <row r="197" spans="1:5" x14ac:dyDescent="0.35">
      <c r="A197" t="s">
        <v>737</v>
      </c>
      <c r="B197">
        <v>1.3549976319999999</v>
      </c>
      <c r="C197">
        <v>3.1873621390000002</v>
      </c>
      <c r="D197" t="s">
        <v>291</v>
      </c>
      <c r="E197" t="s">
        <v>292</v>
      </c>
    </row>
    <row r="198" spans="1:5" x14ac:dyDescent="0.35">
      <c r="A198" t="s">
        <v>738</v>
      </c>
      <c r="B198">
        <v>1.5422629889999999</v>
      </c>
      <c r="C198">
        <v>2.8086053799999999</v>
      </c>
      <c r="D198" t="s">
        <v>289</v>
      </c>
      <c r="E198" t="s">
        <v>327</v>
      </c>
    </row>
    <row r="199" spans="1:5" x14ac:dyDescent="0.35">
      <c r="A199" t="s">
        <v>739</v>
      </c>
      <c r="B199">
        <v>1.623639963</v>
      </c>
      <c r="C199">
        <v>2.7339850069999998</v>
      </c>
      <c r="D199" t="s">
        <v>466</v>
      </c>
      <c r="E199" t="s">
        <v>281</v>
      </c>
    </row>
    <row r="200" spans="1:5" x14ac:dyDescent="0.35">
      <c r="A200" t="s">
        <v>740</v>
      </c>
      <c r="B200">
        <v>1.6515872540000001</v>
      </c>
      <c r="C200">
        <v>2.6983101989999998</v>
      </c>
      <c r="D200" t="s">
        <v>451</v>
      </c>
      <c r="E200" t="s">
        <v>452</v>
      </c>
    </row>
    <row r="201" spans="1:5" x14ac:dyDescent="0.35">
      <c r="A201" t="s">
        <v>741</v>
      </c>
      <c r="B201">
        <v>2.1112445950000001</v>
      </c>
      <c r="C201">
        <v>3.073029681</v>
      </c>
      <c r="D201" t="s">
        <v>715</v>
      </c>
      <c r="E201" t="s">
        <v>278</v>
      </c>
    </row>
    <row r="202" spans="1:5" x14ac:dyDescent="0.35">
      <c r="A202" t="s">
        <v>742</v>
      </c>
      <c r="B202">
        <v>1.3217647340000001</v>
      </c>
      <c r="C202">
        <v>2.442764967</v>
      </c>
      <c r="D202" t="s">
        <v>472</v>
      </c>
      <c r="E202" t="s">
        <v>743</v>
      </c>
    </row>
    <row r="203" spans="1:5" x14ac:dyDescent="0.35">
      <c r="A203" t="s">
        <v>744</v>
      </c>
      <c r="B203">
        <v>1.504023318</v>
      </c>
      <c r="C203">
        <v>2.192425654</v>
      </c>
      <c r="D203" t="s">
        <v>472</v>
      </c>
      <c r="E203" t="s">
        <v>433</v>
      </c>
    </row>
    <row r="204" spans="1:5" x14ac:dyDescent="0.35">
      <c r="A204" t="s">
        <v>745</v>
      </c>
      <c r="B204">
        <v>0.78487957399999997</v>
      </c>
      <c r="C204">
        <v>0.96112407399999999</v>
      </c>
      <c r="D204" t="s">
        <v>321</v>
      </c>
      <c r="E204" t="s">
        <v>327</v>
      </c>
    </row>
    <row r="205" spans="1:5" x14ac:dyDescent="0.35">
      <c r="A205" t="s">
        <v>746</v>
      </c>
      <c r="B205">
        <v>1.9328709040000001</v>
      </c>
      <c r="C205">
        <v>3.5379626659999999</v>
      </c>
      <c r="D205" t="s">
        <v>280</v>
      </c>
      <c r="E205" t="s">
        <v>281</v>
      </c>
    </row>
    <row r="206" spans="1:5" x14ac:dyDescent="0.35">
      <c r="A206" t="s">
        <v>747</v>
      </c>
      <c r="B206">
        <v>-1.4957345129999999</v>
      </c>
      <c r="C206">
        <v>-1.1052125209999999</v>
      </c>
      <c r="D206" t="s">
        <v>297</v>
      </c>
      <c r="E206" t="s">
        <v>698</v>
      </c>
    </row>
    <row r="207" spans="1:5" x14ac:dyDescent="0.35">
      <c r="A207" t="s">
        <v>748</v>
      </c>
      <c r="B207">
        <v>1.295820395</v>
      </c>
      <c r="C207">
        <v>2.228949311</v>
      </c>
      <c r="D207" t="s">
        <v>749</v>
      </c>
      <c r="E207" t="s">
        <v>698</v>
      </c>
    </row>
    <row r="208" spans="1:5" x14ac:dyDescent="0.35">
      <c r="A208" t="s">
        <v>750</v>
      </c>
      <c r="B208">
        <v>-1.5550294250000001</v>
      </c>
      <c r="C208">
        <v>-2.4004642509999998</v>
      </c>
      <c r="D208" t="s">
        <v>704</v>
      </c>
      <c r="E208" t="s">
        <v>705</v>
      </c>
    </row>
    <row r="209" spans="1:5" x14ac:dyDescent="0.35">
      <c r="A209" t="s">
        <v>751</v>
      </c>
      <c r="B209">
        <v>0.87611214699999995</v>
      </c>
      <c r="C209">
        <v>1.176011092</v>
      </c>
      <c r="D209" t="s">
        <v>749</v>
      </c>
      <c r="E209" t="s">
        <v>327</v>
      </c>
    </row>
    <row r="210" spans="1:5" x14ac:dyDescent="0.35">
      <c r="A210" t="s">
        <v>752</v>
      </c>
      <c r="B210">
        <v>-1.026039527</v>
      </c>
      <c r="C210">
        <v>-1.2901343599999999</v>
      </c>
      <c r="D210" t="s">
        <v>472</v>
      </c>
      <c r="E210" t="s">
        <v>753</v>
      </c>
    </row>
    <row r="211" spans="1:5" x14ac:dyDescent="0.35">
      <c r="A211" t="s">
        <v>754</v>
      </c>
      <c r="B211">
        <v>1.768976444</v>
      </c>
      <c r="C211">
        <v>2.3972528620000002</v>
      </c>
      <c r="D211" t="s">
        <v>355</v>
      </c>
      <c r="E211" t="s">
        <v>278</v>
      </c>
    </row>
    <row r="212" spans="1:5" x14ac:dyDescent="0.35">
      <c r="A212" t="s">
        <v>755</v>
      </c>
      <c r="B212">
        <v>0.89937299800000003</v>
      </c>
      <c r="C212">
        <v>1.415802287</v>
      </c>
      <c r="D212" t="s">
        <v>466</v>
      </c>
      <c r="E212" t="s">
        <v>281</v>
      </c>
    </row>
    <row r="213" spans="1:5" x14ac:dyDescent="0.35">
      <c r="A213" t="s">
        <v>756</v>
      </c>
      <c r="B213">
        <v>1.491340455</v>
      </c>
      <c r="C213">
        <v>2.1522002229999999</v>
      </c>
      <c r="D213" t="s">
        <v>472</v>
      </c>
      <c r="E213" t="s">
        <v>433</v>
      </c>
    </row>
    <row r="214" spans="1:5" x14ac:dyDescent="0.35">
      <c r="A214" t="s">
        <v>757</v>
      </c>
      <c r="B214">
        <v>1.642699068</v>
      </c>
      <c r="C214">
        <v>1.598460821</v>
      </c>
      <c r="D214" t="s">
        <v>704</v>
      </c>
      <c r="E214" t="s">
        <v>705</v>
      </c>
    </row>
    <row r="215" spans="1:5" x14ac:dyDescent="0.35">
      <c r="A215" t="s">
        <v>758</v>
      </c>
      <c r="B215">
        <v>-0.69671846900000001</v>
      </c>
      <c r="C215">
        <v>-0.95734542199999995</v>
      </c>
      <c r="D215" t="s">
        <v>759</v>
      </c>
      <c r="E215" t="s">
        <v>760</v>
      </c>
    </row>
    <row r="216" spans="1:5" x14ac:dyDescent="0.35">
      <c r="A216" t="s">
        <v>761</v>
      </c>
      <c r="B216">
        <v>1.4259728190000001</v>
      </c>
      <c r="C216">
        <v>2.2648626570000001</v>
      </c>
      <c r="D216" t="s">
        <v>472</v>
      </c>
      <c r="E216" t="s">
        <v>327</v>
      </c>
    </row>
    <row r="217" spans="1:5" x14ac:dyDescent="0.35">
      <c r="A217" t="s">
        <v>762</v>
      </c>
      <c r="B217">
        <v>2.8950507509999999</v>
      </c>
      <c r="C217">
        <v>2.5945831890000002</v>
      </c>
      <c r="D217" t="s">
        <v>763</v>
      </c>
      <c r="E217" t="s">
        <v>35</v>
      </c>
    </row>
    <row r="218" spans="1:5" x14ac:dyDescent="0.35">
      <c r="A218" t="s">
        <v>764</v>
      </c>
      <c r="B218">
        <v>1.7486371629999999</v>
      </c>
      <c r="C218">
        <v>2.230680547</v>
      </c>
      <c r="D218" t="s">
        <v>280</v>
      </c>
      <c r="E218" t="s">
        <v>281</v>
      </c>
    </row>
  </sheetData>
  <conditionalFormatting sqref="B2:C169">
    <cfRule type="colorScale" priority="2">
      <colorScale>
        <cfvo type="min"/>
        <cfvo type="num" val="0"/>
        <cfvo type="max"/>
        <color theme="9"/>
        <color theme="0"/>
        <color rgb="FFFF0000"/>
      </colorScale>
    </cfRule>
  </conditionalFormatting>
  <conditionalFormatting sqref="B170:C218">
    <cfRule type="colorScale" priority="1">
      <colorScale>
        <cfvo type="min"/>
        <cfvo type="num" val="0"/>
        <cfvo type="max"/>
        <color theme="9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arblapas</vt:lpstr>
      </vt:variant>
      <vt:variant>
        <vt:i4>4</vt:i4>
      </vt:variant>
    </vt:vector>
  </HeadingPairs>
  <TitlesOfParts>
    <vt:vector size="4" baseType="lpstr">
      <vt:lpstr>Legend</vt:lpstr>
      <vt:lpstr>Tab A</vt:lpstr>
      <vt:lpstr>Tab B</vt:lpstr>
      <vt:lpstr>Tab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gmunds Orlovskis</dc:creator>
  <cp:lastModifiedBy>Zigmunds Orlovskis</cp:lastModifiedBy>
  <dcterms:created xsi:type="dcterms:W3CDTF">2024-11-15T16:22:18Z</dcterms:created>
  <dcterms:modified xsi:type="dcterms:W3CDTF">2025-12-11T16:40:19Z</dcterms:modified>
</cp:coreProperties>
</file>